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osta/Dropbox/Publications/In Preparation/5. Hoorn et al (2025) Embryo Metabolism/5. Fifth Analysis/6. Figures &amp; Tables/"/>
    </mc:Choice>
  </mc:AlternateContent>
  <xr:revisionPtr revIDLastSave="0" documentId="13_ncr:1_{ABBB2734-D35A-9E41-99F9-7DDE56A00EA6}" xr6:coauthVersionLast="47" xr6:coauthVersionMax="47" xr10:uidLastSave="{00000000-0000-0000-0000-000000000000}"/>
  <bookViews>
    <workbookView xWindow="8780" yWindow="4000" windowWidth="35660" windowHeight="21400" xr2:uid="{B409C027-3B45-9346-9248-CB7A2B08F756}"/>
  </bookViews>
  <sheets>
    <sheet name="Table S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F6" i="1" l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4" i="1"/>
  <c r="AF35" i="1"/>
  <c r="AF36" i="1"/>
  <c r="AF37" i="1"/>
  <c r="AF38" i="1"/>
  <c r="AF39" i="1"/>
  <c r="AF40" i="1"/>
  <c r="AF41" i="1"/>
  <c r="AF42" i="1"/>
  <c r="AF43" i="1"/>
  <c r="AF44" i="1"/>
  <c r="AF45" i="1"/>
  <c r="AF46" i="1"/>
  <c r="AF47" i="1"/>
  <c r="AF48" i="1"/>
  <c r="AF49" i="1"/>
  <c r="AF50" i="1"/>
  <c r="AF51" i="1"/>
  <c r="AF52" i="1"/>
  <c r="AF53" i="1"/>
  <c r="AF54" i="1"/>
  <c r="AF55" i="1"/>
  <c r="AF56" i="1"/>
  <c r="AF57" i="1"/>
  <c r="AF58" i="1"/>
  <c r="AF59" i="1"/>
  <c r="AF60" i="1"/>
  <c r="AF61" i="1"/>
  <c r="AF62" i="1"/>
  <c r="AF63" i="1"/>
  <c r="AF64" i="1"/>
  <c r="AF65" i="1"/>
  <c r="AF66" i="1"/>
  <c r="AF67" i="1"/>
  <c r="AF68" i="1"/>
  <c r="AF69" i="1"/>
  <c r="AF70" i="1"/>
  <c r="AF71" i="1"/>
  <c r="AF72" i="1"/>
  <c r="AF73" i="1"/>
  <c r="AF74" i="1"/>
  <c r="AF75" i="1"/>
  <c r="AF76" i="1"/>
  <c r="AF77" i="1"/>
  <c r="AF78" i="1"/>
  <c r="AF79" i="1"/>
  <c r="AF80" i="1"/>
  <c r="AF81" i="1"/>
  <c r="AF82" i="1"/>
  <c r="AF83" i="1"/>
  <c r="AF84" i="1"/>
  <c r="AF85" i="1"/>
  <c r="AF86" i="1"/>
  <c r="AF87" i="1"/>
  <c r="AF88" i="1"/>
  <c r="AF89" i="1"/>
  <c r="AF90" i="1"/>
  <c r="AF91" i="1"/>
  <c r="AF92" i="1"/>
  <c r="AF93" i="1"/>
  <c r="AF94" i="1"/>
  <c r="AF95" i="1"/>
  <c r="AF96" i="1"/>
  <c r="AF97" i="1"/>
  <c r="AF98" i="1"/>
  <c r="AF99" i="1"/>
  <c r="AF100" i="1"/>
  <c r="AF101" i="1"/>
  <c r="AF102" i="1"/>
  <c r="AF103" i="1"/>
  <c r="AF104" i="1"/>
  <c r="AF105" i="1"/>
  <c r="AF106" i="1"/>
  <c r="AF107" i="1"/>
  <c r="AF108" i="1"/>
  <c r="AF109" i="1"/>
  <c r="AF110" i="1"/>
  <c r="AF111" i="1"/>
  <c r="AF112" i="1"/>
  <c r="AF113" i="1"/>
  <c r="AF114" i="1"/>
  <c r="AF115" i="1"/>
  <c r="AF116" i="1"/>
  <c r="AF117" i="1"/>
  <c r="AF118" i="1"/>
  <c r="AF119" i="1"/>
  <c r="AF120" i="1"/>
  <c r="AF121" i="1"/>
  <c r="AF122" i="1"/>
  <c r="AF123" i="1"/>
  <c r="AF124" i="1"/>
  <c r="AF125" i="1"/>
  <c r="AF126" i="1"/>
  <c r="AF127" i="1"/>
  <c r="AF128" i="1"/>
  <c r="AF129" i="1"/>
  <c r="AF130" i="1"/>
  <c r="AF131" i="1"/>
  <c r="AF132" i="1"/>
  <c r="AF133" i="1"/>
  <c r="AF134" i="1"/>
  <c r="AF135" i="1"/>
  <c r="AF136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60" i="1"/>
  <c r="AE61" i="1"/>
  <c r="AE62" i="1"/>
  <c r="AE63" i="1"/>
  <c r="AE64" i="1"/>
  <c r="AE65" i="1"/>
  <c r="AE66" i="1"/>
  <c r="AE67" i="1"/>
  <c r="AE68" i="1"/>
  <c r="AE69" i="1"/>
  <c r="AE70" i="1"/>
  <c r="AE71" i="1"/>
  <c r="AE72" i="1"/>
  <c r="AE73" i="1"/>
  <c r="AE74" i="1"/>
  <c r="AE75" i="1"/>
  <c r="AE76" i="1"/>
  <c r="AE77" i="1"/>
  <c r="AE78" i="1"/>
  <c r="AE79" i="1"/>
  <c r="AE80" i="1"/>
  <c r="AE81" i="1"/>
  <c r="AE82" i="1"/>
  <c r="AE83" i="1"/>
  <c r="AE84" i="1"/>
  <c r="AE85" i="1"/>
  <c r="AE86" i="1"/>
  <c r="AE87" i="1"/>
  <c r="AE88" i="1"/>
  <c r="AE89" i="1"/>
  <c r="AE90" i="1"/>
  <c r="AE91" i="1"/>
  <c r="AE92" i="1"/>
  <c r="AE93" i="1"/>
  <c r="AE94" i="1"/>
  <c r="AE95" i="1"/>
  <c r="AE96" i="1"/>
  <c r="AE97" i="1"/>
  <c r="AE98" i="1"/>
  <c r="AE99" i="1"/>
  <c r="AE100" i="1"/>
  <c r="AE101" i="1"/>
  <c r="AE102" i="1"/>
  <c r="AE103" i="1"/>
  <c r="AE104" i="1"/>
  <c r="AE105" i="1"/>
  <c r="AE106" i="1"/>
  <c r="AE107" i="1"/>
  <c r="AE108" i="1"/>
  <c r="AE109" i="1"/>
  <c r="AE110" i="1"/>
  <c r="AE111" i="1"/>
  <c r="AE112" i="1"/>
  <c r="AE113" i="1"/>
  <c r="AE114" i="1"/>
  <c r="AE115" i="1"/>
  <c r="AE116" i="1"/>
  <c r="AE117" i="1"/>
  <c r="AE118" i="1"/>
  <c r="AE119" i="1"/>
  <c r="AE120" i="1"/>
  <c r="AE121" i="1"/>
  <c r="AE122" i="1"/>
  <c r="AE123" i="1"/>
  <c r="AE124" i="1"/>
  <c r="AE125" i="1"/>
  <c r="AE126" i="1"/>
  <c r="AE127" i="1"/>
  <c r="AE128" i="1"/>
  <c r="AE129" i="1"/>
  <c r="AE130" i="1"/>
  <c r="AE131" i="1"/>
  <c r="AE132" i="1"/>
  <c r="AE133" i="1"/>
  <c r="AE134" i="1"/>
  <c r="AE135" i="1"/>
  <c r="AE136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D52" i="1"/>
  <c r="AD53" i="1"/>
  <c r="AD54" i="1"/>
  <c r="AD55" i="1"/>
  <c r="AD56" i="1"/>
  <c r="AD57" i="1"/>
  <c r="AD58" i="1"/>
  <c r="AD59" i="1"/>
  <c r="AD60" i="1"/>
  <c r="AD61" i="1"/>
  <c r="AD62" i="1"/>
  <c r="AD63" i="1"/>
  <c r="AD64" i="1"/>
  <c r="AD65" i="1"/>
  <c r="AD66" i="1"/>
  <c r="AD67" i="1"/>
  <c r="AD68" i="1"/>
  <c r="AD69" i="1"/>
  <c r="AD70" i="1"/>
  <c r="AD71" i="1"/>
  <c r="AD72" i="1"/>
  <c r="AD73" i="1"/>
  <c r="AD74" i="1"/>
  <c r="AD75" i="1"/>
  <c r="AD76" i="1"/>
  <c r="AD77" i="1"/>
  <c r="AD78" i="1"/>
  <c r="AD79" i="1"/>
  <c r="AD80" i="1"/>
  <c r="AD81" i="1"/>
  <c r="AD82" i="1"/>
  <c r="AD83" i="1"/>
  <c r="AD84" i="1"/>
  <c r="AD85" i="1"/>
  <c r="AD86" i="1"/>
  <c r="AD87" i="1"/>
  <c r="AD88" i="1"/>
  <c r="AD89" i="1"/>
  <c r="AD90" i="1"/>
  <c r="AD91" i="1"/>
  <c r="AD92" i="1"/>
  <c r="AD93" i="1"/>
  <c r="AD94" i="1"/>
  <c r="AD95" i="1"/>
  <c r="AD96" i="1"/>
  <c r="AD97" i="1"/>
  <c r="AD98" i="1"/>
  <c r="AD99" i="1"/>
  <c r="AD100" i="1"/>
  <c r="AD101" i="1"/>
  <c r="AD102" i="1"/>
  <c r="AD103" i="1"/>
  <c r="AD104" i="1"/>
  <c r="AD105" i="1"/>
  <c r="AD106" i="1"/>
  <c r="AD107" i="1"/>
  <c r="AD108" i="1"/>
  <c r="AD109" i="1"/>
  <c r="AD110" i="1"/>
  <c r="AD111" i="1"/>
  <c r="AD112" i="1"/>
  <c r="AD113" i="1"/>
  <c r="AD114" i="1"/>
  <c r="AD115" i="1"/>
  <c r="AD116" i="1"/>
  <c r="AD117" i="1"/>
  <c r="AD118" i="1"/>
  <c r="AD119" i="1"/>
  <c r="AD120" i="1"/>
  <c r="AD121" i="1"/>
  <c r="AD122" i="1"/>
  <c r="AD123" i="1"/>
  <c r="AD124" i="1"/>
  <c r="AD125" i="1"/>
  <c r="AD126" i="1"/>
  <c r="AD127" i="1"/>
  <c r="AD128" i="1"/>
  <c r="AD129" i="1"/>
  <c r="AD130" i="1"/>
  <c r="AD131" i="1"/>
  <c r="AD132" i="1"/>
  <c r="AD133" i="1"/>
  <c r="AD134" i="1"/>
  <c r="AD135" i="1"/>
  <c r="AD136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65" i="1"/>
  <c r="AC66" i="1"/>
  <c r="AC67" i="1"/>
  <c r="AC68" i="1"/>
  <c r="AC69" i="1"/>
  <c r="AC70" i="1"/>
  <c r="AC71" i="1"/>
  <c r="AC72" i="1"/>
  <c r="AC73" i="1"/>
  <c r="AC74" i="1"/>
  <c r="AC75" i="1"/>
  <c r="AC76" i="1"/>
  <c r="AC77" i="1"/>
  <c r="AC78" i="1"/>
  <c r="AC79" i="1"/>
  <c r="AC80" i="1"/>
  <c r="AC81" i="1"/>
  <c r="AC82" i="1"/>
  <c r="AC83" i="1"/>
  <c r="AC84" i="1"/>
  <c r="AC85" i="1"/>
  <c r="AC86" i="1"/>
  <c r="AC87" i="1"/>
  <c r="AC88" i="1"/>
  <c r="AC89" i="1"/>
  <c r="AC90" i="1"/>
  <c r="AC91" i="1"/>
  <c r="AC92" i="1"/>
  <c r="AC93" i="1"/>
  <c r="AC94" i="1"/>
  <c r="AC95" i="1"/>
  <c r="AC96" i="1"/>
  <c r="AC97" i="1"/>
  <c r="AC98" i="1"/>
  <c r="AC99" i="1"/>
  <c r="AC100" i="1"/>
  <c r="AC101" i="1"/>
  <c r="AC102" i="1"/>
  <c r="AC103" i="1"/>
  <c r="AC104" i="1"/>
  <c r="AC105" i="1"/>
  <c r="AC106" i="1"/>
  <c r="AC107" i="1"/>
  <c r="AC108" i="1"/>
  <c r="AC109" i="1"/>
  <c r="AC110" i="1"/>
  <c r="AC111" i="1"/>
  <c r="AC112" i="1"/>
  <c r="AC113" i="1"/>
  <c r="AC114" i="1"/>
  <c r="AC115" i="1"/>
  <c r="AC116" i="1"/>
  <c r="AC117" i="1"/>
  <c r="AC118" i="1"/>
  <c r="AC119" i="1"/>
  <c r="AC120" i="1"/>
  <c r="AC121" i="1"/>
  <c r="AC122" i="1"/>
  <c r="AC123" i="1"/>
  <c r="AC124" i="1"/>
  <c r="AC125" i="1"/>
  <c r="AC126" i="1"/>
  <c r="AC127" i="1"/>
  <c r="AC128" i="1"/>
  <c r="AC129" i="1"/>
  <c r="AC130" i="1"/>
  <c r="AC131" i="1"/>
  <c r="AC132" i="1"/>
  <c r="AC133" i="1"/>
  <c r="AC134" i="1"/>
  <c r="AC135" i="1"/>
  <c r="AC136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AA64" i="1"/>
  <c r="AA65" i="1"/>
  <c r="AA66" i="1"/>
  <c r="AA67" i="1"/>
  <c r="AA68" i="1"/>
  <c r="AA69" i="1"/>
  <c r="AA70" i="1"/>
  <c r="AA71" i="1"/>
  <c r="AA72" i="1"/>
  <c r="AA73" i="1"/>
  <c r="AA74" i="1"/>
  <c r="AA75" i="1"/>
  <c r="AA76" i="1"/>
  <c r="AA77" i="1"/>
  <c r="AA78" i="1"/>
  <c r="AA79" i="1"/>
  <c r="AA80" i="1"/>
  <c r="AA81" i="1"/>
  <c r="AA82" i="1"/>
  <c r="AA83" i="1"/>
  <c r="AA84" i="1"/>
  <c r="AA85" i="1"/>
  <c r="AA86" i="1"/>
  <c r="AA87" i="1"/>
  <c r="AA88" i="1"/>
  <c r="AA89" i="1"/>
  <c r="AA90" i="1"/>
  <c r="AA91" i="1"/>
  <c r="AA92" i="1"/>
  <c r="AA93" i="1"/>
  <c r="AA94" i="1"/>
  <c r="AA95" i="1"/>
  <c r="AA96" i="1"/>
  <c r="AA97" i="1"/>
  <c r="AA98" i="1"/>
  <c r="AA99" i="1"/>
  <c r="AA100" i="1"/>
  <c r="AA101" i="1"/>
  <c r="AA102" i="1"/>
  <c r="AA103" i="1"/>
  <c r="AA104" i="1"/>
  <c r="AA105" i="1"/>
  <c r="AA106" i="1"/>
  <c r="AA107" i="1"/>
  <c r="AA108" i="1"/>
  <c r="AA109" i="1"/>
  <c r="AA110" i="1"/>
  <c r="AA111" i="1"/>
  <c r="AA112" i="1"/>
  <c r="AA113" i="1"/>
  <c r="AA114" i="1"/>
  <c r="AA115" i="1"/>
  <c r="AA116" i="1"/>
  <c r="AA117" i="1"/>
  <c r="AA118" i="1"/>
  <c r="AA119" i="1"/>
  <c r="AA120" i="1"/>
  <c r="AA121" i="1"/>
  <c r="AA122" i="1"/>
  <c r="AA123" i="1"/>
  <c r="AA124" i="1"/>
  <c r="AA125" i="1"/>
  <c r="AA126" i="1"/>
  <c r="AA127" i="1"/>
  <c r="AA128" i="1"/>
  <c r="AA129" i="1"/>
  <c r="AA130" i="1"/>
  <c r="AA131" i="1"/>
  <c r="AA132" i="1"/>
  <c r="AA133" i="1"/>
  <c r="AA134" i="1"/>
  <c r="AA135" i="1"/>
  <c r="AA136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67" i="1"/>
  <c r="Z68" i="1"/>
  <c r="Z69" i="1"/>
  <c r="Z70" i="1"/>
  <c r="Z71" i="1"/>
  <c r="Z72" i="1"/>
  <c r="Z73" i="1"/>
  <c r="Z74" i="1"/>
  <c r="Z75" i="1"/>
  <c r="Z76" i="1"/>
  <c r="Z77" i="1"/>
  <c r="Z78" i="1"/>
  <c r="Z79" i="1"/>
  <c r="Z80" i="1"/>
  <c r="Z81" i="1"/>
  <c r="Z82" i="1"/>
  <c r="Z83" i="1"/>
  <c r="Z84" i="1"/>
  <c r="Z85" i="1"/>
  <c r="Z86" i="1"/>
  <c r="Z87" i="1"/>
  <c r="Z88" i="1"/>
  <c r="Z89" i="1"/>
  <c r="Z90" i="1"/>
  <c r="Z91" i="1"/>
  <c r="Z92" i="1"/>
  <c r="Z93" i="1"/>
  <c r="Z94" i="1"/>
  <c r="Z95" i="1"/>
  <c r="Z96" i="1"/>
  <c r="Z97" i="1"/>
  <c r="Z98" i="1"/>
  <c r="Z99" i="1"/>
  <c r="Z100" i="1"/>
  <c r="Z101" i="1"/>
  <c r="Z102" i="1"/>
  <c r="Z103" i="1"/>
  <c r="Z104" i="1"/>
  <c r="Z105" i="1"/>
  <c r="Z106" i="1"/>
  <c r="Z107" i="1"/>
  <c r="Z108" i="1"/>
  <c r="Z109" i="1"/>
  <c r="Z110" i="1"/>
  <c r="Z111" i="1"/>
  <c r="Z112" i="1"/>
  <c r="Z113" i="1"/>
  <c r="Z114" i="1"/>
  <c r="Z115" i="1"/>
  <c r="Z116" i="1"/>
  <c r="Z117" i="1"/>
  <c r="Z118" i="1"/>
  <c r="Z119" i="1"/>
  <c r="Z120" i="1"/>
  <c r="Z121" i="1"/>
  <c r="Z122" i="1"/>
  <c r="Z123" i="1"/>
  <c r="Z124" i="1"/>
  <c r="Z125" i="1"/>
  <c r="Z126" i="1"/>
  <c r="Z127" i="1"/>
  <c r="Z128" i="1"/>
  <c r="Z129" i="1"/>
  <c r="Z130" i="1"/>
  <c r="Z131" i="1"/>
  <c r="Z132" i="1"/>
  <c r="Z133" i="1"/>
  <c r="Z134" i="1"/>
  <c r="Z135" i="1"/>
  <c r="Z136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Y103" i="1"/>
  <c r="Y104" i="1"/>
  <c r="Y105" i="1"/>
  <c r="Y106" i="1"/>
  <c r="Y107" i="1"/>
  <c r="Y108" i="1"/>
  <c r="Y109" i="1"/>
  <c r="Y110" i="1"/>
  <c r="Y111" i="1"/>
  <c r="Y112" i="1"/>
  <c r="Y113" i="1"/>
  <c r="Y114" i="1"/>
  <c r="Y115" i="1"/>
  <c r="Y116" i="1"/>
  <c r="Y117" i="1"/>
  <c r="Y118" i="1"/>
  <c r="Y119" i="1"/>
  <c r="Y120" i="1"/>
  <c r="Y121" i="1"/>
  <c r="Y122" i="1"/>
  <c r="Y123" i="1"/>
  <c r="Y124" i="1"/>
  <c r="Y125" i="1"/>
  <c r="Y126" i="1"/>
  <c r="Y127" i="1"/>
  <c r="Y128" i="1"/>
  <c r="Y129" i="1"/>
  <c r="Y130" i="1"/>
  <c r="Y131" i="1"/>
  <c r="Y132" i="1"/>
  <c r="Y133" i="1"/>
  <c r="Y134" i="1"/>
  <c r="Y135" i="1"/>
  <c r="Y136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X91" i="1"/>
  <c r="X92" i="1"/>
  <c r="X93" i="1"/>
  <c r="X94" i="1"/>
  <c r="X95" i="1"/>
  <c r="X96" i="1"/>
  <c r="X97" i="1"/>
  <c r="X98" i="1"/>
  <c r="X99" i="1"/>
  <c r="X100" i="1"/>
  <c r="X101" i="1"/>
  <c r="X102" i="1"/>
  <c r="X103" i="1"/>
  <c r="X104" i="1"/>
  <c r="X105" i="1"/>
  <c r="X106" i="1"/>
  <c r="X107" i="1"/>
  <c r="X108" i="1"/>
  <c r="X109" i="1"/>
  <c r="X110" i="1"/>
  <c r="X111" i="1"/>
  <c r="X112" i="1"/>
  <c r="X113" i="1"/>
  <c r="X114" i="1"/>
  <c r="X115" i="1"/>
  <c r="X116" i="1"/>
  <c r="X117" i="1"/>
  <c r="X118" i="1"/>
  <c r="X119" i="1"/>
  <c r="X120" i="1"/>
  <c r="X121" i="1"/>
  <c r="X122" i="1"/>
  <c r="X123" i="1"/>
  <c r="X124" i="1"/>
  <c r="X125" i="1"/>
  <c r="X126" i="1"/>
  <c r="X127" i="1"/>
  <c r="X128" i="1"/>
  <c r="X129" i="1"/>
  <c r="X130" i="1"/>
  <c r="X131" i="1"/>
  <c r="X132" i="1"/>
  <c r="X133" i="1"/>
  <c r="X134" i="1"/>
  <c r="X135" i="1"/>
  <c r="X136" i="1"/>
  <c r="AA5" i="1"/>
  <c r="Z5" i="1"/>
  <c r="AF5" i="1"/>
  <c r="AE5" i="1"/>
  <c r="AD5" i="1"/>
  <c r="AC5" i="1"/>
  <c r="Y5" i="1"/>
  <c r="X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6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V5" i="1"/>
  <c r="U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0" i="1"/>
  <c r="T121" i="1"/>
  <c r="T122" i="1"/>
  <c r="T123" i="1"/>
  <c r="T124" i="1"/>
  <c r="T125" i="1"/>
  <c r="T126" i="1"/>
  <c r="T127" i="1"/>
  <c r="T128" i="1"/>
  <c r="T129" i="1"/>
  <c r="T130" i="1"/>
  <c r="T131" i="1"/>
  <c r="T132" i="1"/>
  <c r="T133" i="1"/>
  <c r="T134" i="1"/>
  <c r="T135" i="1"/>
  <c r="T136" i="1"/>
  <c r="T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5" i="1"/>
</calcChain>
</file>

<file path=xl/sharedStrings.xml><?xml version="1.0" encoding="utf-8"?>
<sst xmlns="http://schemas.openxmlformats.org/spreadsheetml/2006/main" count="164" uniqueCount="144">
  <si>
    <t>FC</t>
  </si>
  <si>
    <t>log2(FC)</t>
  </si>
  <si>
    <t>3-methyl-2-oxobutyrate</t>
  </si>
  <si>
    <t>3-methyl-2-oxovalerate</t>
  </si>
  <si>
    <t>xanthine</t>
  </si>
  <si>
    <t>4-methyl-2-oxopentanoate</t>
  </si>
  <si>
    <t>uridine</t>
  </si>
  <si>
    <t>creatine</t>
  </si>
  <si>
    <t>methionine sulfoxide</t>
  </si>
  <si>
    <t>ornithine</t>
  </si>
  <si>
    <t>caproate (6:0)</t>
  </si>
  <si>
    <t>2-oxoarginine*</t>
  </si>
  <si>
    <t>serine</t>
  </si>
  <si>
    <t>aspartate</t>
  </si>
  <si>
    <t>glycine</t>
  </si>
  <si>
    <t>5-oxoproline</t>
  </si>
  <si>
    <t>leucine</t>
  </si>
  <si>
    <t>glutamate</t>
  </si>
  <si>
    <t>spermine</t>
  </si>
  <si>
    <t>methionine</t>
  </si>
  <si>
    <t>tryptophan</t>
  </si>
  <si>
    <t>threonine</t>
  </si>
  <si>
    <t>N-acetylisoleucine</t>
  </si>
  <si>
    <t>oxalate (ethanedioate)</t>
  </si>
  <si>
    <t>thymidine</t>
  </si>
  <si>
    <t>gentamicin</t>
  </si>
  <si>
    <t>N6-acetyllysine</t>
  </si>
  <si>
    <t>citrate</t>
  </si>
  <si>
    <t>phenylalanine</t>
  </si>
  <si>
    <t>tyrosine</t>
  </si>
  <si>
    <t>2-hydroxyglutarate</t>
  </si>
  <si>
    <t>arginine</t>
  </si>
  <si>
    <t>asparagine</t>
  </si>
  <si>
    <t>cystine</t>
  </si>
  <si>
    <t>N-acetylarginine</t>
  </si>
  <si>
    <t>sulfate*</t>
  </si>
  <si>
    <t>N-acetylleucine</t>
  </si>
  <si>
    <t>kynurenine</t>
  </si>
  <si>
    <t>myo-inositol</t>
  </si>
  <si>
    <t>lysine</t>
  </si>
  <si>
    <t>phosphate</t>
  </si>
  <si>
    <t>valine</t>
  </si>
  <si>
    <t>hypoxanthine</t>
  </si>
  <si>
    <t>maleate</t>
  </si>
  <si>
    <t>proline</t>
  </si>
  <si>
    <t>phenol red</t>
  </si>
  <si>
    <t>isoleucine</t>
  </si>
  <si>
    <t>alanine</t>
  </si>
  <si>
    <t>alpha-ketoglutarate</t>
  </si>
  <si>
    <t>N-lactoyl valine</t>
  </si>
  <si>
    <t>N-acetylphenylalanine</t>
  </si>
  <si>
    <t>N-formylkynurenine</t>
  </si>
  <si>
    <t>glutamine_degradant*</t>
  </si>
  <si>
    <t>histidine</t>
  </si>
  <si>
    <t>3-hydroxyadipate</t>
  </si>
  <si>
    <t>glucose</t>
  </si>
  <si>
    <t>citraconate/glutaconate</t>
  </si>
  <si>
    <t>N-acetylglutamine</t>
  </si>
  <si>
    <t>adenine</t>
  </si>
  <si>
    <t>glutamine</t>
  </si>
  <si>
    <t>2-methylcitrate/homocitrate</t>
  </si>
  <si>
    <t>N-acetylserine</t>
  </si>
  <si>
    <t>heptanoate (7:0)</t>
  </si>
  <si>
    <t>butyrate/isobutyrate (4:0)</t>
  </si>
  <si>
    <t>valerate (5:0)</t>
  </si>
  <si>
    <t>pyruvate</t>
  </si>
  <si>
    <t>gamma-glutamylserine</t>
  </si>
  <si>
    <t>lactate</t>
  </si>
  <si>
    <t>isovalerate (i5:0)</t>
  </si>
  <si>
    <t>3-hydroxy-3-methylglutarate</t>
  </si>
  <si>
    <t>triethanolamine</t>
  </si>
  <si>
    <t>choline</t>
  </si>
  <si>
    <t>1-palmitoyl-2-linoleoyl-GPC (16:0/18:2)</t>
  </si>
  <si>
    <t>N-acetyltyrosine</t>
  </si>
  <si>
    <t>1-palmitoyl-2-oleoyl-GPC (16:0/18:1)</t>
  </si>
  <si>
    <t>N-acetylmethionine</t>
  </si>
  <si>
    <t>N-acetylthreonine</t>
  </si>
  <si>
    <t>gamma-glutamylvaline</t>
  </si>
  <si>
    <t>cysteine</t>
  </si>
  <si>
    <t>N-acetylglucosamine/N-acetylgalactosamine</t>
  </si>
  <si>
    <t>aconitate [cis or trans]</t>
  </si>
  <si>
    <t>threonate</t>
  </si>
  <si>
    <t>1-stearoyl-2-oleoyl-GPC (18:0/18:1)</t>
  </si>
  <si>
    <t>glycerol</t>
  </si>
  <si>
    <t>1-stearoyl-2-linoleoyl-GPC (18:0/18:2)*</t>
  </si>
  <si>
    <t>creatinine</t>
  </si>
  <si>
    <t>N-acetylaspartate (NAA)</t>
  </si>
  <si>
    <t>1-(1-enyl-palmitoyl)-2-docosahexaenoyl-GPC (P-16:0/22:6)*</t>
  </si>
  <si>
    <t>chiro-inositol</t>
  </si>
  <si>
    <t>1-stearoyl-2-arachidonoyl-GPE (18:0/20:4)</t>
  </si>
  <si>
    <t>gamma-glutamylglutamine</t>
  </si>
  <si>
    <t>methylsuccinate</t>
  </si>
  <si>
    <t>1-(1-enyl-palmitoyl)-2-docosahexaenoyl-GPE (P-16:0/22:6)*</t>
  </si>
  <si>
    <t>betaine</t>
  </si>
  <si>
    <t>beta-hydroxyisovalerate</t>
  </si>
  <si>
    <t>trans-urocanate</t>
  </si>
  <si>
    <t>3-(4-hydroxyphenyl)lactate</t>
  </si>
  <si>
    <t>acetylcarnitine (C2)</t>
  </si>
  <si>
    <t>erythronate*</t>
  </si>
  <si>
    <t>glutamate, gamma-methyl ester</t>
  </si>
  <si>
    <t>N-succinyl-isoleucine</t>
  </si>
  <si>
    <t>methylmalonate (MMA)</t>
  </si>
  <si>
    <t>thioproline</t>
  </si>
  <si>
    <t>13-HODE + 9-HODE</t>
  </si>
  <si>
    <t>carnitine</t>
  </si>
  <si>
    <t>arabonate/xylonate</t>
  </si>
  <si>
    <t>N-acetylputrescine</t>
  </si>
  <si>
    <t>cyclo(his-pro)</t>
  </si>
  <si>
    <t>azelate (C9-DC)</t>
  </si>
  <si>
    <t>3-hydroxybutyroylglycine**</t>
  </si>
  <si>
    <t>cis-urocanate</t>
  </si>
  <si>
    <t>pantothenate</t>
  </si>
  <si>
    <t>N-succinyl-leucine</t>
  </si>
  <si>
    <t>2-piperidinone</t>
  </si>
  <si>
    <t>HEPES</t>
  </si>
  <si>
    <t>ribonate</t>
  </si>
  <si>
    <t>citrulline</t>
  </si>
  <si>
    <t>S-1-pyrroline-5-carboxylate</t>
  </si>
  <si>
    <t>o-tyrosine</t>
  </si>
  <si>
    <t>2-O-methylascorbic acid</t>
  </si>
  <si>
    <t>N,N-dimethyl-5-aminovalerate</t>
  </si>
  <si>
    <t>N-lactoyl isoleucine</t>
  </si>
  <si>
    <t>N-formylphenylalanine</t>
  </si>
  <si>
    <t>nervonate (24:1n9)*</t>
  </si>
  <si>
    <t>spermidine</t>
  </si>
  <si>
    <t>2-pyrrolidinone</t>
  </si>
  <si>
    <t>2-methylserine</t>
  </si>
  <si>
    <t>gluconate</t>
  </si>
  <si>
    <t>N-lactoyl leucine</t>
  </si>
  <si>
    <t>N-acetyl-cadaverine</t>
  </si>
  <si>
    <t>p-toluic acid</t>
  </si>
  <si>
    <t>4-guanidinobutanoate</t>
  </si>
  <si>
    <t>N-acetylvaline</t>
  </si>
  <si>
    <t>3-amino-2-piperidone</t>
  </si>
  <si>
    <t>Metabolite</t>
  </si>
  <si>
    <r>
      <t xml:space="preserve">C </t>
    </r>
    <r>
      <rPr>
        <b/>
        <i/>
        <sz val="12"/>
        <color theme="1"/>
        <rFont val="Aptos Narrow"/>
        <scheme val="minor"/>
      </rPr>
      <t>vs</t>
    </r>
    <r>
      <rPr>
        <b/>
        <sz val="12"/>
        <color theme="1"/>
        <rFont val="Aptos Narrow"/>
        <scheme val="minor"/>
      </rPr>
      <t>. SF</t>
    </r>
  </si>
  <si>
    <r>
      <t xml:space="preserve">C </t>
    </r>
    <r>
      <rPr>
        <b/>
        <i/>
        <sz val="12"/>
        <color theme="1"/>
        <rFont val="Aptos Narrow"/>
        <scheme val="minor"/>
      </rPr>
      <t>vs</t>
    </r>
    <r>
      <rPr>
        <b/>
        <sz val="12"/>
        <color theme="1"/>
        <rFont val="Aptos Narrow"/>
        <scheme val="minor"/>
      </rPr>
      <t>. HF</t>
    </r>
  </si>
  <si>
    <r>
      <t xml:space="preserve">SF </t>
    </r>
    <r>
      <rPr>
        <b/>
        <i/>
        <sz val="12"/>
        <color theme="1"/>
        <rFont val="Aptos Narrow"/>
        <scheme val="minor"/>
      </rPr>
      <t>vs</t>
    </r>
    <r>
      <rPr>
        <b/>
        <sz val="12"/>
        <color theme="1"/>
        <rFont val="Aptos Narrow"/>
        <scheme val="minor"/>
      </rPr>
      <t>. HF</t>
    </r>
  </si>
  <si>
    <t>Comparison</t>
  </si>
  <si>
    <r>
      <t xml:space="preserve">HF </t>
    </r>
    <r>
      <rPr>
        <b/>
        <i/>
        <sz val="12"/>
        <color theme="1"/>
        <rFont val="Aptos Narrow"/>
        <scheme val="minor"/>
      </rPr>
      <t>vs</t>
    </r>
    <r>
      <rPr>
        <b/>
        <sz val="12"/>
        <color theme="1"/>
        <rFont val="Aptos Narrow"/>
        <scheme val="minor"/>
      </rPr>
      <t>. SF</t>
    </r>
  </si>
  <si>
    <r>
      <t xml:space="preserve">HF </t>
    </r>
    <r>
      <rPr>
        <b/>
        <i/>
        <sz val="12"/>
        <color theme="1"/>
        <rFont val="Aptos Narrow"/>
        <scheme val="minor"/>
      </rPr>
      <t>vs</t>
    </r>
    <r>
      <rPr>
        <b/>
        <sz val="12"/>
        <color theme="1"/>
        <rFont val="Aptos Narrow"/>
        <scheme val="minor"/>
      </rPr>
      <t>. C</t>
    </r>
  </si>
  <si>
    <r>
      <t xml:space="preserve">SF </t>
    </r>
    <r>
      <rPr>
        <b/>
        <i/>
        <sz val="12"/>
        <color theme="1"/>
        <rFont val="Aptos Narrow"/>
        <scheme val="minor"/>
      </rPr>
      <t>vs</t>
    </r>
    <r>
      <rPr>
        <b/>
        <sz val="12"/>
        <color theme="1"/>
        <rFont val="Aptos Narrow"/>
        <scheme val="minor"/>
      </rPr>
      <t>. C</t>
    </r>
  </si>
  <si>
    <r>
      <t xml:space="preserve">Raw </t>
    </r>
    <r>
      <rPr>
        <b/>
        <i/>
        <sz val="12"/>
        <rFont val="Aptos Narrow"/>
        <scheme val="minor"/>
      </rPr>
      <t>P</t>
    </r>
    <r>
      <rPr>
        <b/>
        <sz val="12"/>
        <rFont val="Aptos Narrow"/>
        <scheme val="minor"/>
      </rPr>
      <t xml:space="preserve"> value</t>
    </r>
  </si>
  <si>
    <r>
      <t>-log10(</t>
    </r>
    <r>
      <rPr>
        <b/>
        <i/>
        <sz val="12"/>
        <rFont val="Aptos Narrow"/>
        <scheme val="minor"/>
      </rPr>
      <t>P</t>
    </r>
    <r>
      <rPr>
        <b/>
        <sz val="12"/>
        <rFont val="Aptos Narrow"/>
        <scheme val="minor"/>
      </rPr>
      <t xml:space="preserve"> valu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8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i/>
      <sz val="12"/>
      <name val="Aptos Narrow"/>
      <scheme val="minor"/>
    </font>
    <font>
      <b/>
      <sz val="12"/>
      <color theme="1"/>
      <name val="Aptos Narrow"/>
      <scheme val="minor"/>
    </font>
    <font>
      <b/>
      <i/>
      <sz val="12"/>
      <color theme="1"/>
      <name val="Aptos Narrow"/>
      <scheme val="minor"/>
    </font>
    <font>
      <sz val="12"/>
      <name val="Aptos Narrow"/>
      <scheme val="minor"/>
    </font>
    <font>
      <sz val="12"/>
      <color theme="1"/>
      <name val="Aptos Narrow"/>
      <scheme val="minor"/>
    </font>
    <font>
      <b/>
      <sz val="12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11" fontId="3" fillId="0" borderId="0" xfId="0" applyNumberFormat="1" applyFont="1" applyFill="1" applyAlignment="1">
      <alignment horizontal="center"/>
    </xf>
    <xf numFmtId="11" fontId="3" fillId="0" borderId="0" xfId="0" applyNumberFormat="1" applyFont="1" applyFill="1" applyAlignment="1">
      <alignment horizontal="center"/>
    </xf>
    <xf numFmtId="164" fontId="3" fillId="0" borderId="0" xfId="0" applyNumberFormat="1" applyFont="1" applyFill="1" applyAlignment="1">
      <alignment horizontal="center"/>
    </xf>
    <xf numFmtId="165" fontId="3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right"/>
    </xf>
    <xf numFmtId="11" fontId="3" fillId="0" borderId="0" xfId="0" applyNumberFormat="1" applyFont="1" applyFill="1"/>
    <xf numFmtId="164" fontId="5" fillId="0" borderId="0" xfId="0" applyNumberFormat="1" applyFont="1" applyFill="1" applyAlignment="1">
      <alignment horizontal="right"/>
    </xf>
    <xf numFmtId="0" fontId="6" fillId="0" borderId="0" xfId="0" applyFont="1" applyFill="1" applyAlignment="1">
      <alignment horizontal="right"/>
    </xf>
    <xf numFmtId="164" fontId="7" fillId="0" borderId="0" xfId="0" applyNumberFormat="1" applyFont="1" applyFill="1" applyAlignment="1">
      <alignment horizontal="right"/>
    </xf>
    <xf numFmtId="0" fontId="3" fillId="0" borderId="0" xfId="0" applyFont="1" applyFill="1"/>
    <xf numFmtId="164" fontId="3" fillId="0" borderId="0" xfId="0" applyNumberFormat="1" applyFont="1" applyFill="1"/>
    <xf numFmtId="165" fontId="3" fillId="0" borderId="0" xfId="0" applyNumberFormat="1" applyFont="1" applyFill="1"/>
    <xf numFmtId="165" fontId="7" fillId="0" borderId="0" xfId="0" applyNumberFormat="1" applyFont="1" applyFill="1" applyAlignment="1">
      <alignment horizontal="right"/>
    </xf>
    <xf numFmtId="11" fontId="7" fillId="0" borderId="0" xfId="0" applyNumberFormat="1" applyFont="1" applyFill="1" applyAlignment="1">
      <alignment horizontal="right"/>
    </xf>
    <xf numFmtId="49" fontId="7" fillId="0" borderId="0" xfId="0" applyNumberFormat="1" applyFont="1" applyFill="1" applyAlignment="1">
      <alignment horizontal="right"/>
    </xf>
    <xf numFmtId="0" fontId="7" fillId="0" borderId="0" xfId="0" applyFont="1" applyFill="1"/>
    <xf numFmtId="11" fontId="6" fillId="0" borderId="0" xfId="0" applyNumberFormat="1" applyFont="1" applyFill="1"/>
    <xf numFmtId="0" fontId="6" fillId="0" borderId="0" xfId="0" applyFont="1" applyFill="1"/>
    <xf numFmtId="164" fontId="6" fillId="0" borderId="0" xfId="0" applyNumberFormat="1" applyFont="1" applyFill="1"/>
    <xf numFmtId="165" fontId="6" fillId="0" borderId="0" xfId="0" applyNumberFormat="1" applyFont="1" applyFill="1"/>
    <xf numFmtId="165" fontId="5" fillId="0" borderId="0" xfId="0" applyNumberFormat="1" applyFont="1" applyFill="1" applyAlignment="1">
      <alignment horizontal="right"/>
    </xf>
    <xf numFmtId="11" fontId="5" fillId="0" borderId="0" xfId="0" applyNumberFormat="1" applyFont="1" applyFill="1" applyAlignment="1">
      <alignment horizontal="right"/>
    </xf>
    <xf numFmtId="49" fontId="5" fillId="0" borderId="0" xfId="0" applyNumberFormat="1" applyFont="1" applyFill="1" applyAlignment="1">
      <alignment horizontal="right"/>
    </xf>
    <xf numFmtId="0" fontId="5" fillId="0" borderId="0" xfId="0" applyFont="1" applyFill="1"/>
    <xf numFmtId="164" fontId="5" fillId="0" borderId="0" xfId="0" applyNumberFormat="1" applyFont="1" applyFill="1"/>
    <xf numFmtId="11" fontId="5" fillId="0" borderId="0" xfId="0" applyNumberFormat="1" applyFont="1" applyFill="1"/>
    <xf numFmtId="165" fontId="5" fillId="0" borderId="0" xfId="0" applyNumberFormat="1" applyFont="1" applyFill="1"/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D4726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A5B8C0-E5AC-2541-8122-2ECA7A4EDECB}">
  <dimension ref="A1:AF137"/>
  <sheetViews>
    <sheetView tabSelected="1" zoomScaleNormal="100" workbookViewId="0">
      <pane ySplit="3" topLeftCell="A4" activePane="bottomLeft" state="frozen"/>
      <selection pane="bottomLeft" activeCell="AC9" sqref="AC9"/>
    </sheetView>
  </sheetViews>
  <sheetFormatPr baseColWidth="10" defaultRowHeight="16"/>
  <cols>
    <col min="1" max="1" width="51.1640625" style="8" bestFit="1" customWidth="1"/>
    <col min="2" max="2" width="1" style="8" customWidth="1"/>
    <col min="3" max="3" width="13.33203125" style="19" customWidth="1"/>
    <col min="4" max="4" width="13.33203125" style="20" customWidth="1"/>
    <col min="5" max="5" width="13.33203125" style="17" customWidth="1"/>
    <col min="6" max="6" width="13.83203125" style="20" bestFit="1" customWidth="1"/>
    <col min="7" max="7" width="1" style="18" customWidth="1"/>
    <col min="8" max="8" width="13.33203125" style="18" customWidth="1"/>
    <col min="9" max="9" width="13.33203125" style="19" customWidth="1"/>
    <col min="10" max="10" width="13.33203125" style="17" customWidth="1"/>
    <col min="11" max="11" width="13.33203125" style="20" customWidth="1"/>
    <col min="12" max="12" width="1" style="18" customWidth="1"/>
    <col min="13" max="14" width="13.5" style="19" customWidth="1"/>
    <col min="15" max="15" width="13.5" style="17" customWidth="1"/>
    <col min="16" max="16" width="13.5" style="20" customWidth="1"/>
    <col min="17" max="18" width="1" style="18" customWidth="1"/>
    <col min="19" max="20" width="13.5" style="20" customWidth="1"/>
    <col min="21" max="22" width="13.5" style="18" customWidth="1"/>
    <col min="23" max="23" width="1" style="18" customWidth="1"/>
    <col min="24" max="25" width="13.5" style="20" customWidth="1"/>
    <col min="26" max="27" width="13.5" style="18" customWidth="1"/>
    <col min="28" max="28" width="1" style="18" customWidth="1"/>
    <col min="29" max="30" width="13.5" style="20" customWidth="1"/>
    <col min="31" max="32" width="13.5" style="18" customWidth="1"/>
    <col min="33" max="34" width="1" style="18" customWidth="1"/>
    <col min="35" max="16384" width="10.83203125" style="18"/>
  </cols>
  <sheetData>
    <row r="1" spans="1:32" s="10" customFormat="1">
      <c r="A1" s="9" t="s">
        <v>138</v>
      </c>
      <c r="B1" s="5"/>
      <c r="C1" s="1" t="s">
        <v>135</v>
      </c>
      <c r="D1" s="1"/>
      <c r="E1" s="1"/>
      <c r="F1" s="1"/>
      <c r="H1" s="1" t="s">
        <v>136</v>
      </c>
      <c r="I1" s="1"/>
      <c r="J1" s="1"/>
      <c r="K1" s="1"/>
      <c r="M1" s="1" t="s">
        <v>137</v>
      </c>
      <c r="N1" s="1"/>
      <c r="O1" s="1"/>
      <c r="P1" s="1"/>
      <c r="S1" s="1" t="s">
        <v>141</v>
      </c>
      <c r="T1" s="1"/>
      <c r="U1" s="1"/>
      <c r="V1" s="1"/>
      <c r="X1" s="1" t="s">
        <v>140</v>
      </c>
      <c r="Y1" s="1"/>
      <c r="Z1" s="1"/>
      <c r="AA1" s="1"/>
      <c r="AC1" s="1" t="s">
        <v>139</v>
      </c>
      <c r="AD1" s="1"/>
      <c r="AE1" s="1"/>
      <c r="AF1" s="1"/>
    </row>
    <row r="2" spans="1:32" s="10" customFormat="1" ht="5" customHeight="1">
      <c r="A2" s="5"/>
      <c r="B2" s="5"/>
      <c r="C2" s="2"/>
      <c r="D2" s="2"/>
      <c r="E2" s="2"/>
      <c r="F2" s="2"/>
      <c r="H2" s="2"/>
      <c r="I2" s="3"/>
      <c r="J2" s="2"/>
      <c r="K2" s="4"/>
      <c r="M2" s="11"/>
      <c r="N2" s="11"/>
      <c r="O2" s="6"/>
      <c r="P2" s="12"/>
      <c r="S2" s="4"/>
      <c r="T2" s="4"/>
      <c r="U2" s="2"/>
      <c r="V2" s="2"/>
      <c r="X2" s="4"/>
      <c r="Y2" s="4"/>
      <c r="Z2" s="2"/>
      <c r="AA2" s="4"/>
      <c r="AC2" s="12"/>
      <c r="AD2" s="12"/>
      <c r="AE2" s="6"/>
      <c r="AF2" s="12"/>
    </row>
    <row r="3" spans="1:32" s="10" customFormat="1">
      <c r="A3" s="9" t="s">
        <v>134</v>
      </c>
      <c r="B3" s="9"/>
      <c r="C3" s="9" t="s">
        <v>0</v>
      </c>
      <c r="D3" s="13" t="s">
        <v>1</v>
      </c>
      <c r="E3" s="14" t="s">
        <v>142</v>
      </c>
      <c r="F3" s="15" t="s">
        <v>143</v>
      </c>
      <c r="H3" s="9" t="s">
        <v>0</v>
      </c>
      <c r="I3" s="9" t="s">
        <v>1</v>
      </c>
      <c r="J3" s="14" t="s">
        <v>142</v>
      </c>
      <c r="K3" s="15" t="s">
        <v>143</v>
      </c>
      <c r="L3" s="16"/>
      <c r="M3" s="9" t="s">
        <v>0</v>
      </c>
      <c r="N3" s="9" t="s">
        <v>1</v>
      </c>
      <c r="O3" s="14" t="s">
        <v>142</v>
      </c>
      <c r="P3" s="15" t="s">
        <v>143</v>
      </c>
      <c r="Q3" s="16"/>
      <c r="R3" s="16"/>
      <c r="S3" s="13" t="s">
        <v>0</v>
      </c>
      <c r="T3" s="13" t="s">
        <v>1</v>
      </c>
      <c r="U3" s="14" t="s">
        <v>142</v>
      </c>
      <c r="V3" s="15" t="s">
        <v>143</v>
      </c>
      <c r="W3" s="16"/>
      <c r="X3" s="13" t="s">
        <v>0</v>
      </c>
      <c r="Y3" s="13" t="s">
        <v>1</v>
      </c>
      <c r="Z3" s="14" t="s">
        <v>142</v>
      </c>
      <c r="AA3" s="15" t="s">
        <v>143</v>
      </c>
      <c r="AC3" s="13" t="s">
        <v>0</v>
      </c>
      <c r="AD3" s="13" t="s">
        <v>1</v>
      </c>
      <c r="AE3" s="14" t="s">
        <v>142</v>
      </c>
      <c r="AF3" s="15" t="s">
        <v>143</v>
      </c>
    </row>
    <row r="4" spans="1:32" ht="5" customHeight="1">
      <c r="A4" s="7"/>
      <c r="B4" s="7"/>
      <c r="C4" s="7"/>
      <c r="D4" s="21"/>
      <c r="E4" s="22"/>
      <c r="F4" s="23"/>
      <c r="H4" s="7"/>
      <c r="I4" s="7"/>
      <c r="J4" s="22"/>
      <c r="K4" s="21"/>
      <c r="L4" s="24"/>
      <c r="M4" s="25"/>
      <c r="N4" s="25"/>
      <c r="O4" s="26"/>
      <c r="P4" s="27"/>
      <c r="Q4" s="24"/>
      <c r="R4" s="24"/>
      <c r="S4" s="27"/>
      <c r="T4" s="27"/>
      <c r="U4" s="24"/>
      <c r="V4" s="24"/>
      <c r="W4" s="24"/>
      <c r="X4" s="27"/>
      <c r="Z4" s="17"/>
      <c r="AA4" s="20"/>
    </row>
    <row r="5" spans="1:32">
      <c r="A5" s="8" t="s">
        <v>87</v>
      </c>
      <c r="C5" s="19">
        <v>0.37270321642875776</v>
      </c>
      <c r="D5" s="19">
        <v>-1.42390082530867</v>
      </c>
      <c r="E5" s="17">
        <v>0.10605000000000001</v>
      </c>
      <c r="F5" s="20">
        <v>0.97448000000000001</v>
      </c>
      <c r="H5" s="19">
        <v>0.63665881454128737</v>
      </c>
      <c r="I5" s="19">
        <v>-0.65137999999999996</v>
      </c>
      <c r="J5" s="17">
        <v>0.15307000000000001</v>
      </c>
      <c r="K5" s="20">
        <v>0.81510000000000005</v>
      </c>
      <c r="M5" s="19">
        <v>1.7214074227088068</v>
      </c>
      <c r="N5" s="19">
        <v>0.78359000000000001</v>
      </c>
      <c r="O5" s="17">
        <v>0.65332000000000001</v>
      </c>
      <c r="P5" s="20">
        <v>0.18487999999999999</v>
      </c>
      <c r="S5" s="20">
        <f>1/C5</f>
        <v>2.6831</v>
      </c>
      <c r="T5" s="20">
        <f>LOG(S5, 2)</f>
        <v>1.4239008253086727</v>
      </c>
      <c r="U5" s="17">
        <f>E5</f>
        <v>0.10605000000000001</v>
      </c>
      <c r="V5" s="20">
        <f>F5</f>
        <v>0.97448000000000001</v>
      </c>
      <c r="X5" s="20">
        <f>1/H5</f>
        <v>1.5707</v>
      </c>
      <c r="Y5" s="20">
        <f>LOG(X5, 2)</f>
        <v>0.65140765558924574</v>
      </c>
      <c r="Z5" s="17">
        <f>J5</f>
        <v>0.15307000000000001</v>
      </c>
      <c r="AA5" s="20">
        <f>K5</f>
        <v>0.81510000000000005</v>
      </c>
      <c r="AC5" s="20">
        <f>1/M5</f>
        <v>0.58091999999999999</v>
      </c>
      <c r="AD5" s="20">
        <f>LOG(AC5, 2)</f>
        <v>-0.78358859485479981</v>
      </c>
      <c r="AE5" s="17">
        <f>O5</f>
        <v>0.65332000000000001</v>
      </c>
      <c r="AF5" s="20">
        <f>P5</f>
        <v>0.18487999999999999</v>
      </c>
    </row>
    <row r="6" spans="1:32">
      <c r="A6" s="8" t="s">
        <v>92</v>
      </c>
      <c r="C6" s="19">
        <v>0.31099362463069508</v>
      </c>
      <c r="D6" s="19">
        <v>-1.6850430894766799</v>
      </c>
      <c r="E6" s="17">
        <v>0.18348999999999999</v>
      </c>
      <c r="F6" s="20">
        <v>0.73638000000000003</v>
      </c>
      <c r="H6" s="19">
        <v>0.61360986684665897</v>
      </c>
      <c r="I6" s="19">
        <v>-0.70459000000000005</v>
      </c>
      <c r="J6" s="17">
        <v>0.56528999999999996</v>
      </c>
      <c r="K6" s="20">
        <v>0.24773000000000001</v>
      </c>
      <c r="M6" s="19">
        <v>2.0246193715581469</v>
      </c>
      <c r="N6" s="19">
        <v>1.0177</v>
      </c>
      <c r="O6" s="17">
        <v>0.30780000000000002</v>
      </c>
      <c r="P6" s="20">
        <v>0.51173000000000002</v>
      </c>
      <c r="S6" s="20">
        <f t="shared" ref="S6:S69" si="0">1/C6</f>
        <v>3.2155</v>
      </c>
      <c r="T6" s="20">
        <f t="shared" ref="T6:T69" si="1">LOG(S6, 2)</f>
        <v>1.6850430894766806</v>
      </c>
      <c r="U6" s="17">
        <f t="shared" ref="U6:U69" si="2">E6</f>
        <v>0.18348999999999999</v>
      </c>
      <c r="V6" s="20">
        <f t="shared" ref="V6:V69" si="3">F6</f>
        <v>0.73638000000000003</v>
      </c>
      <c r="X6" s="20">
        <f t="shared" ref="X6:X69" si="4">1/H6</f>
        <v>1.6296999999999997</v>
      </c>
      <c r="Y6" s="20">
        <f t="shared" ref="Y6:Y69" si="5">LOG(X6, 2)</f>
        <v>0.70460641332373997</v>
      </c>
      <c r="Z6" s="17">
        <f t="shared" ref="Z6:Z69" si="6">J6</f>
        <v>0.56528999999999996</v>
      </c>
      <c r="AA6" s="20">
        <f t="shared" ref="AA6:AA69" si="7">K6</f>
        <v>0.24773000000000001</v>
      </c>
      <c r="AC6" s="20">
        <f t="shared" ref="AC6:AC69" si="8">1/M6</f>
        <v>0.49392000000000003</v>
      </c>
      <c r="AD6" s="20">
        <f t="shared" ref="AD6:AD69" si="9">LOG(AC6, 2)</f>
        <v>-1.0176507068216871</v>
      </c>
      <c r="AE6" s="17">
        <f t="shared" ref="AE6:AE69" si="10">O6</f>
        <v>0.30780000000000002</v>
      </c>
      <c r="AF6" s="20">
        <f t="shared" ref="AF6:AF69" si="11">P6</f>
        <v>0.51173000000000002</v>
      </c>
    </row>
    <row r="7" spans="1:32">
      <c r="A7" s="8" t="s">
        <v>72</v>
      </c>
      <c r="C7" s="19">
        <v>0.18572861335017274</v>
      </c>
      <c r="D7" s="19">
        <v>-2.4287320008934601</v>
      </c>
      <c r="E7" s="17">
        <v>1.8606999999999999E-2</v>
      </c>
      <c r="F7" s="20">
        <v>1.7302999999999999</v>
      </c>
      <c r="H7" s="19">
        <v>0.22806577416927043</v>
      </c>
      <c r="I7" s="19">
        <v>-2.1324999999999998</v>
      </c>
      <c r="J7" s="17">
        <v>0.20565</v>
      </c>
      <c r="K7" s="20">
        <v>0.68688000000000005</v>
      </c>
      <c r="M7" s="19">
        <v>1.2555085437356401</v>
      </c>
      <c r="N7" s="19">
        <v>0.32828000000000002</v>
      </c>
      <c r="O7" s="17">
        <v>0.23379</v>
      </c>
      <c r="P7" s="20">
        <v>0.63117999999999996</v>
      </c>
      <c r="S7" s="20">
        <f t="shared" si="0"/>
        <v>5.3841999999999999</v>
      </c>
      <c r="T7" s="20">
        <f t="shared" si="1"/>
        <v>2.4287320008934601</v>
      </c>
      <c r="U7" s="17">
        <f t="shared" si="2"/>
        <v>1.8606999999999999E-2</v>
      </c>
      <c r="V7" s="20">
        <f t="shared" si="3"/>
        <v>1.7302999999999999</v>
      </c>
      <c r="X7" s="20">
        <f t="shared" si="4"/>
        <v>4.3846999999999996</v>
      </c>
      <c r="Y7" s="20">
        <f t="shared" si="5"/>
        <v>2.1324781372382522</v>
      </c>
      <c r="Z7" s="17">
        <f t="shared" si="6"/>
        <v>0.20565</v>
      </c>
      <c r="AA7" s="20">
        <f t="shared" si="7"/>
        <v>0.68688000000000005</v>
      </c>
      <c r="AC7" s="20">
        <f t="shared" si="8"/>
        <v>0.79649000000000003</v>
      </c>
      <c r="AD7" s="20">
        <f t="shared" si="9"/>
        <v>-0.32827184618257044</v>
      </c>
      <c r="AE7" s="17">
        <f t="shared" si="10"/>
        <v>0.23379</v>
      </c>
      <c r="AF7" s="20">
        <f t="shared" si="11"/>
        <v>0.63117999999999996</v>
      </c>
    </row>
    <row r="8" spans="1:32">
      <c r="A8" s="8" t="s">
        <v>74</v>
      </c>
      <c r="C8" s="19">
        <v>0.37349667587958468</v>
      </c>
      <c r="D8" s="19">
        <v>-1.4208326918015799</v>
      </c>
      <c r="E8" s="17">
        <v>2.5963E-2</v>
      </c>
      <c r="F8" s="20">
        <v>1.5855999999999999</v>
      </c>
      <c r="H8" s="19">
        <v>0.45016656162780228</v>
      </c>
      <c r="I8" s="19">
        <v>-1.1515</v>
      </c>
      <c r="J8" s="17">
        <v>0.38716</v>
      </c>
      <c r="K8" s="20">
        <v>0.41210999999999998</v>
      </c>
      <c r="M8" s="19">
        <v>1.205283964902131</v>
      </c>
      <c r="N8" s="19">
        <v>0.26937</v>
      </c>
      <c r="O8" s="17">
        <v>0.22292999999999999</v>
      </c>
      <c r="P8" s="20">
        <v>0.65183000000000002</v>
      </c>
      <c r="S8" s="20">
        <f t="shared" si="0"/>
        <v>2.6774</v>
      </c>
      <c r="T8" s="20">
        <f t="shared" si="1"/>
        <v>1.4208326918015763</v>
      </c>
      <c r="U8" s="17">
        <f t="shared" si="2"/>
        <v>2.5963E-2</v>
      </c>
      <c r="V8" s="20">
        <f t="shared" si="3"/>
        <v>1.5855999999999999</v>
      </c>
      <c r="X8" s="20">
        <f t="shared" si="4"/>
        <v>2.2214</v>
      </c>
      <c r="Y8" s="20">
        <f t="shared" si="5"/>
        <v>1.15146919750308</v>
      </c>
      <c r="Z8" s="17">
        <f t="shared" si="6"/>
        <v>0.38716</v>
      </c>
      <c r="AA8" s="20">
        <f t="shared" si="7"/>
        <v>0.41210999999999998</v>
      </c>
      <c r="AC8" s="20">
        <f t="shared" si="8"/>
        <v>0.82967999999999997</v>
      </c>
      <c r="AD8" s="20">
        <f t="shared" si="9"/>
        <v>-0.269373085453257</v>
      </c>
      <c r="AE8" s="17">
        <f t="shared" si="10"/>
        <v>0.22292999999999999</v>
      </c>
      <c r="AF8" s="20">
        <f t="shared" si="11"/>
        <v>0.65183000000000002</v>
      </c>
    </row>
    <row r="9" spans="1:32">
      <c r="A9" s="8" t="s">
        <v>89</v>
      </c>
      <c r="C9" s="19">
        <v>0.40006401024163868</v>
      </c>
      <c r="D9" s="19">
        <v>-1.3216972452123501</v>
      </c>
      <c r="E9" s="17">
        <v>0.12844</v>
      </c>
      <c r="F9" s="20">
        <v>0.89131000000000005</v>
      </c>
      <c r="H9" s="19">
        <v>0.62445360309728992</v>
      </c>
      <c r="I9" s="19">
        <v>-0.67934000000000005</v>
      </c>
      <c r="J9" s="17">
        <v>0.39928999999999998</v>
      </c>
      <c r="K9" s="20">
        <v>0.39872000000000002</v>
      </c>
      <c r="M9" s="19">
        <v>1.5758951084215835</v>
      </c>
      <c r="N9" s="19">
        <v>0.65617000000000003</v>
      </c>
      <c r="O9" s="17">
        <v>0.37879000000000002</v>
      </c>
      <c r="P9" s="20">
        <v>0.42159999999999997</v>
      </c>
      <c r="S9" s="20">
        <f t="shared" si="0"/>
        <v>2.4996</v>
      </c>
      <c r="T9" s="20">
        <f t="shared" si="1"/>
        <v>1.3216972452123537</v>
      </c>
      <c r="U9" s="17">
        <f t="shared" si="2"/>
        <v>0.12844</v>
      </c>
      <c r="V9" s="20">
        <f t="shared" si="3"/>
        <v>0.89131000000000005</v>
      </c>
      <c r="X9" s="20">
        <f t="shared" si="4"/>
        <v>1.6013999999999999</v>
      </c>
      <c r="Y9" s="20">
        <f t="shared" si="5"/>
        <v>0.67933371131367315</v>
      </c>
      <c r="Z9" s="17">
        <f t="shared" si="6"/>
        <v>0.39928999999999998</v>
      </c>
      <c r="AA9" s="20">
        <f t="shared" si="7"/>
        <v>0.39872000000000002</v>
      </c>
      <c r="AC9" s="20">
        <f t="shared" si="8"/>
        <v>0.63456000000000001</v>
      </c>
      <c r="AD9" s="20">
        <f t="shared" si="9"/>
        <v>-0.65617151220796388</v>
      </c>
      <c r="AE9" s="17">
        <f t="shared" si="10"/>
        <v>0.37879000000000002</v>
      </c>
      <c r="AF9" s="20">
        <f t="shared" si="11"/>
        <v>0.42159999999999997</v>
      </c>
    </row>
    <row r="10" spans="1:32">
      <c r="A10" s="8" t="s">
        <v>84</v>
      </c>
      <c r="C10" s="19">
        <v>0.17746543860583153</v>
      </c>
      <c r="D10" s="19">
        <v>-2.4943900077738501</v>
      </c>
      <c r="E10" s="17">
        <v>7.3119000000000003E-2</v>
      </c>
      <c r="F10" s="20">
        <v>1.1359999999999999</v>
      </c>
      <c r="H10" s="19">
        <v>0.19595547891519047</v>
      </c>
      <c r="I10" s="19">
        <v>-2.3513999999999999</v>
      </c>
      <c r="J10" s="17">
        <v>0.68930999999999998</v>
      </c>
      <c r="K10" s="20">
        <v>0.16158</v>
      </c>
      <c r="M10" s="19">
        <v>1.1323233009488869</v>
      </c>
      <c r="N10" s="19">
        <v>0.17927999999999999</v>
      </c>
      <c r="O10" s="17">
        <v>0.10209</v>
      </c>
      <c r="P10" s="20">
        <v>0.99102000000000001</v>
      </c>
      <c r="S10" s="20">
        <f t="shared" si="0"/>
        <v>5.6349</v>
      </c>
      <c r="T10" s="20">
        <f t="shared" si="1"/>
        <v>2.4943900077738541</v>
      </c>
      <c r="U10" s="17">
        <f t="shared" si="2"/>
        <v>7.3119000000000003E-2</v>
      </c>
      <c r="V10" s="20">
        <f t="shared" si="3"/>
        <v>1.1359999999999999</v>
      </c>
      <c r="X10" s="20">
        <f t="shared" si="4"/>
        <v>5.1032000000000002</v>
      </c>
      <c r="Y10" s="20">
        <f t="shared" si="5"/>
        <v>2.3514021836299643</v>
      </c>
      <c r="Z10" s="17">
        <f t="shared" si="6"/>
        <v>0.68930999999999998</v>
      </c>
      <c r="AA10" s="20">
        <f t="shared" si="7"/>
        <v>0.16158</v>
      </c>
      <c r="AC10" s="20">
        <f t="shared" si="8"/>
        <v>0.88314000000000004</v>
      </c>
      <c r="AD10" s="20">
        <f t="shared" si="9"/>
        <v>-0.17928593527452047</v>
      </c>
      <c r="AE10" s="17">
        <f t="shared" si="10"/>
        <v>0.10209</v>
      </c>
      <c r="AF10" s="20">
        <f t="shared" si="11"/>
        <v>0.99102000000000001</v>
      </c>
    </row>
    <row r="11" spans="1:32">
      <c r="A11" s="8" t="s">
        <v>82</v>
      </c>
      <c r="C11" s="19">
        <v>0.12664479933131548</v>
      </c>
      <c r="D11" s="19">
        <v>-2.9811402608924</v>
      </c>
      <c r="E11" s="17">
        <v>6.5527000000000002E-2</v>
      </c>
      <c r="F11" s="20">
        <v>1.1836</v>
      </c>
      <c r="H11" s="19">
        <v>0.10128941424331743</v>
      </c>
      <c r="I11" s="19">
        <v>-3.3033999999999999</v>
      </c>
      <c r="J11" s="17">
        <v>0.34766000000000002</v>
      </c>
      <c r="K11" s="20">
        <v>0.45884000000000003</v>
      </c>
      <c r="M11" s="19">
        <v>0.99334459123870078</v>
      </c>
      <c r="N11" s="19">
        <v>-9.5901000000000007E-3</v>
      </c>
      <c r="O11" s="17">
        <v>0.25089</v>
      </c>
      <c r="P11" s="20">
        <v>0.60052000000000005</v>
      </c>
      <c r="S11" s="20">
        <f t="shared" si="0"/>
        <v>7.8960999999999988</v>
      </c>
      <c r="T11" s="20">
        <f t="shared" si="1"/>
        <v>2.9811402608924027</v>
      </c>
      <c r="U11" s="17">
        <f t="shared" si="2"/>
        <v>6.5527000000000002E-2</v>
      </c>
      <c r="V11" s="20">
        <f t="shared" si="3"/>
        <v>1.1836</v>
      </c>
      <c r="X11" s="20">
        <f t="shared" si="4"/>
        <v>9.8727</v>
      </c>
      <c r="Y11" s="20">
        <f t="shared" si="5"/>
        <v>3.3034446889287805</v>
      </c>
      <c r="Z11" s="17">
        <f t="shared" si="6"/>
        <v>0.34766000000000002</v>
      </c>
      <c r="AA11" s="20">
        <f t="shared" si="7"/>
        <v>0.45884000000000003</v>
      </c>
      <c r="AC11" s="20">
        <f t="shared" si="8"/>
        <v>1.0066999999999999</v>
      </c>
      <c r="AD11" s="20">
        <f t="shared" si="9"/>
        <v>9.6338193972686798E-3</v>
      </c>
      <c r="AE11" s="17">
        <f t="shared" si="10"/>
        <v>0.25089</v>
      </c>
      <c r="AF11" s="20">
        <f t="shared" si="11"/>
        <v>0.60052000000000005</v>
      </c>
    </row>
    <row r="12" spans="1:32">
      <c r="A12" s="8" t="s">
        <v>103</v>
      </c>
      <c r="C12" s="19">
        <v>0.50215928492517825</v>
      </c>
      <c r="D12" s="19">
        <v>-0.993783035250007</v>
      </c>
      <c r="E12" s="17">
        <v>0.31946000000000002</v>
      </c>
      <c r="F12" s="20">
        <v>0.49558999999999997</v>
      </c>
      <c r="H12" s="19">
        <v>0.6583711896767398</v>
      </c>
      <c r="I12" s="19">
        <v>-0.60304999999999997</v>
      </c>
      <c r="J12" s="17">
        <v>0.58335999999999999</v>
      </c>
      <c r="K12" s="20">
        <v>0.23405999999999999</v>
      </c>
      <c r="M12" s="19">
        <v>1.3195049217533581</v>
      </c>
      <c r="N12" s="19">
        <v>0.4</v>
      </c>
      <c r="O12" s="17">
        <v>0.57977000000000001</v>
      </c>
      <c r="P12" s="20">
        <v>0.23674000000000001</v>
      </c>
      <c r="S12" s="20">
        <f t="shared" si="0"/>
        <v>1.9914000000000001</v>
      </c>
      <c r="T12" s="20">
        <f t="shared" si="1"/>
        <v>0.99378303525000677</v>
      </c>
      <c r="U12" s="17">
        <f t="shared" si="2"/>
        <v>0.31946000000000002</v>
      </c>
      <c r="V12" s="20">
        <f t="shared" si="3"/>
        <v>0.49558999999999997</v>
      </c>
      <c r="X12" s="20">
        <f t="shared" si="4"/>
        <v>1.5188999999999999</v>
      </c>
      <c r="Y12" s="20">
        <f t="shared" si="5"/>
        <v>0.60302689008151777</v>
      </c>
      <c r="Z12" s="17">
        <f t="shared" si="6"/>
        <v>0.58335999999999999</v>
      </c>
      <c r="AA12" s="20">
        <f t="shared" si="7"/>
        <v>0.23405999999999999</v>
      </c>
      <c r="AC12" s="20">
        <f t="shared" si="8"/>
        <v>0.75785999999999998</v>
      </c>
      <c r="AD12" s="20">
        <f t="shared" si="9"/>
        <v>-0.39999673192671997</v>
      </c>
      <c r="AE12" s="17">
        <f t="shared" si="10"/>
        <v>0.57977000000000001</v>
      </c>
      <c r="AF12" s="20">
        <f t="shared" si="11"/>
        <v>0.23674000000000001</v>
      </c>
    </row>
    <row r="13" spans="1:32">
      <c r="A13" s="8" t="s">
        <v>30</v>
      </c>
      <c r="C13" s="19">
        <v>1.6844091092844631</v>
      </c>
      <c r="D13" s="19">
        <v>0.75224258273552302</v>
      </c>
      <c r="E13" s="17">
        <v>3.5546999999999998E-4</v>
      </c>
      <c r="F13" s="20">
        <v>3.4491999999999998</v>
      </c>
      <c r="H13" s="19">
        <v>2.0472086310315882</v>
      </c>
      <c r="I13" s="19">
        <v>1.0337000000000001</v>
      </c>
      <c r="J13" s="17">
        <v>7.4900000000000005E-5</v>
      </c>
      <c r="K13" s="20">
        <v>4.1257000000000001</v>
      </c>
      <c r="M13" s="19">
        <v>1.215406492701484</v>
      </c>
      <c r="N13" s="19">
        <v>0.28144000000000002</v>
      </c>
      <c r="O13" s="17">
        <v>4.3069000000000003E-2</v>
      </c>
      <c r="P13" s="20">
        <v>1.3657999999999999</v>
      </c>
      <c r="S13" s="20">
        <f t="shared" si="0"/>
        <v>0.59367999999999999</v>
      </c>
      <c r="T13" s="20">
        <f t="shared" si="1"/>
        <v>-0.75224258273552269</v>
      </c>
      <c r="U13" s="17">
        <f t="shared" si="2"/>
        <v>3.5546999999999998E-4</v>
      </c>
      <c r="V13" s="20">
        <f t="shared" si="3"/>
        <v>3.4491999999999998</v>
      </c>
      <c r="X13" s="20">
        <f t="shared" si="4"/>
        <v>0.48847000000000007</v>
      </c>
      <c r="Y13" s="20">
        <f t="shared" si="5"/>
        <v>-1.0336581349051108</v>
      </c>
      <c r="Z13" s="17">
        <f t="shared" si="6"/>
        <v>7.4900000000000005E-5</v>
      </c>
      <c r="AA13" s="20">
        <f t="shared" si="7"/>
        <v>4.1257000000000001</v>
      </c>
      <c r="AC13" s="20">
        <f t="shared" si="8"/>
        <v>0.82277</v>
      </c>
      <c r="AD13" s="20">
        <f t="shared" si="9"/>
        <v>-0.28143890389310383</v>
      </c>
      <c r="AE13" s="17">
        <f t="shared" si="10"/>
        <v>4.3069000000000003E-2</v>
      </c>
      <c r="AF13" s="20">
        <f t="shared" si="11"/>
        <v>1.3657999999999999</v>
      </c>
    </row>
    <row r="14" spans="1:32">
      <c r="A14" s="8" t="s">
        <v>60</v>
      </c>
      <c r="C14" s="19">
        <v>1.5739356260328954</v>
      </c>
      <c r="D14" s="19">
        <v>0.65437653582487199</v>
      </c>
      <c r="E14" s="17">
        <v>2.5417E-3</v>
      </c>
      <c r="F14" s="20">
        <v>2.5949</v>
      </c>
      <c r="H14" s="19">
        <v>1.8511319671979416</v>
      </c>
      <c r="I14" s="19">
        <v>0.88841000000000003</v>
      </c>
      <c r="J14" s="17">
        <v>4.4792999999999998E-4</v>
      </c>
      <c r="K14" s="20">
        <v>3.3488000000000002</v>
      </c>
      <c r="M14" s="19">
        <v>1.1761246692149367</v>
      </c>
      <c r="N14" s="19">
        <v>0.23404</v>
      </c>
      <c r="O14" s="17">
        <v>6.087E-2</v>
      </c>
      <c r="P14" s="20">
        <v>1.2156</v>
      </c>
      <c r="S14" s="20">
        <f t="shared" si="0"/>
        <v>0.63534999999999997</v>
      </c>
      <c r="T14" s="20">
        <f t="shared" si="1"/>
        <v>-0.65437653582487154</v>
      </c>
      <c r="U14" s="17">
        <f t="shared" si="2"/>
        <v>2.5417E-3</v>
      </c>
      <c r="V14" s="20">
        <f t="shared" si="3"/>
        <v>2.5949</v>
      </c>
      <c r="X14" s="20">
        <f t="shared" si="4"/>
        <v>0.54020999999999997</v>
      </c>
      <c r="Y14" s="20">
        <f t="shared" si="5"/>
        <v>-0.88840774860420491</v>
      </c>
      <c r="Z14" s="17">
        <f t="shared" si="6"/>
        <v>4.4792999999999998E-4</v>
      </c>
      <c r="AA14" s="20">
        <f t="shared" si="7"/>
        <v>3.3488000000000002</v>
      </c>
      <c r="AC14" s="20">
        <f t="shared" si="8"/>
        <v>0.85025000000000006</v>
      </c>
      <c r="AD14" s="20">
        <f t="shared" si="9"/>
        <v>-0.23404099395424502</v>
      </c>
      <c r="AE14" s="17">
        <f t="shared" si="10"/>
        <v>6.087E-2</v>
      </c>
      <c r="AF14" s="20">
        <f t="shared" si="11"/>
        <v>1.2156</v>
      </c>
    </row>
    <row r="15" spans="1:32">
      <c r="A15" s="8" t="s">
        <v>126</v>
      </c>
      <c r="C15" s="19">
        <v>0.9813542688910698</v>
      </c>
      <c r="D15" s="19">
        <v>-2.7154051503726601E-2</v>
      </c>
      <c r="E15" s="17">
        <v>0.88588</v>
      </c>
      <c r="F15" s="20">
        <v>5.2624999999999998E-2</v>
      </c>
      <c r="H15" s="19">
        <v>2.0647505781301621</v>
      </c>
      <c r="I15" s="19">
        <v>1.046</v>
      </c>
      <c r="J15" s="17">
        <v>0.44274999999999998</v>
      </c>
      <c r="K15" s="20">
        <v>0.35385</v>
      </c>
      <c r="M15" s="19">
        <v>2.1038900927815529</v>
      </c>
      <c r="N15" s="19">
        <v>1.0730999999999999</v>
      </c>
      <c r="O15" s="17">
        <v>0.42457</v>
      </c>
      <c r="P15" s="20">
        <v>0.37204999999999999</v>
      </c>
      <c r="S15" s="20">
        <f t="shared" si="0"/>
        <v>1.0189999999999999</v>
      </c>
      <c r="T15" s="20">
        <f t="shared" si="1"/>
        <v>2.7154051503726646E-2</v>
      </c>
      <c r="U15" s="17">
        <f t="shared" si="2"/>
        <v>0.88588</v>
      </c>
      <c r="V15" s="20">
        <f t="shared" si="3"/>
        <v>5.2624999999999998E-2</v>
      </c>
      <c r="X15" s="20">
        <f t="shared" si="4"/>
        <v>0.48431999999999997</v>
      </c>
      <c r="Y15" s="20">
        <f t="shared" si="5"/>
        <v>-1.0459675146092984</v>
      </c>
      <c r="Z15" s="17">
        <f t="shared" si="6"/>
        <v>0.44274999999999998</v>
      </c>
      <c r="AA15" s="20">
        <f t="shared" si="7"/>
        <v>0.35385</v>
      </c>
      <c r="AC15" s="20">
        <f t="shared" si="8"/>
        <v>0.47531000000000007</v>
      </c>
      <c r="AD15" s="20">
        <f t="shared" si="9"/>
        <v>-1.0730593402097808</v>
      </c>
      <c r="AE15" s="17">
        <f t="shared" si="10"/>
        <v>0.42457</v>
      </c>
      <c r="AF15" s="20">
        <f t="shared" si="11"/>
        <v>0.37204999999999999</v>
      </c>
    </row>
    <row r="16" spans="1:32">
      <c r="A16" s="8" t="s">
        <v>119</v>
      </c>
      <c r="C16" s="19">
        <v>0.88378258948298727</v>
      </c>
      <c r="D16" s="19">
        <v>-0.17823658460480499</v>
      </c>
      <c r="E16" s="17">
        <v>0.76371</v>
      </c>
      <c r="F16" s="20">
        <v>0.11706999999999999</v>
      </c>
      <c r="H16" s="19">
        <v>0.91099571832012394</v>
      </c>
      <c r="I16" s="19">
        <v>-0.13453000000000001</v>
      </c>
      <c r="J16" s="17">
        <v>0.72575000000000001</v>
      </c>
      <c r="K16" s="20">
        <v>0.13921</v>
      </c>
      <c r="M16" s="19">
        <v>1.0286372613561554</v>
      </c>
      <c r="N16" s="19">
        <v>4.0740999999999999E-2</v>
      </c>
      <c r="O16" s="17">
        <v>0.96980999999999995</v>
      </c>
      <c r="P16" s="20">
        <v>1.3313E-2</v>
      </c>
      <c r="S16" s="20">
        <f t="shared" si="0"/>
        <v>1.1315</v>
      </c>
      <c r="T16" s="20">
        <f t="shared" si="1"/>
        <v>0.17823658460480535</v>
      </c>
      <c r="U16" s="17">
        <f t="shared" si="2"/>
        <v>0.76371</v>
      </c>
      <c r="V16" s="20">
        <f t="shared" si="3"/>
        <v>0.11706999999999999</v>
      </c>
      <c r="X16" s="20">
        <f t="shared" si="4"/>
        <v>1.0976999999999999</v>
      </c>
      <c r="Y16" s="20">
        <f t="shared" si="5"/>
        <v>0.13448382151079386</v>
      </c>
      <c r="Z16" s="17">
        <f t="shared" si="6"/>
        <v>0.72575000000000001</v>
      </c>
      <c r="AA16" s="20">
        <f t="shared" si="7"/>
        <v>0.13921</v>
      </c>
      <c r="AC16" s="20">
        <f t="shared" si="8"/>
        <v>0.97215999999999991</v>
      </c>
      <c r="AD16" s="20">
        <f t="shared" si="9"/>
        <v>-4.0734319934728445E-2</v>
      </c>
      <c r="AE16" s="17">
        <f t="shared" si="10"/>
        <v>0.96980999999999995</v>
      </c>
      <c r="AF16" s="20">
        <f t="shared" si="11"/>
        <v>1.3313E-2</v>
      </c>
    </row>
    <row r="17" spans="1:32">
      <c r="A17" s="8" t="s">
        <v>11</v>
      </c>
      <c r="C17" s="19">
        <v>1.5090922809929828</v>
      </c>
      <c r="D17" s="19">
        <v>0.59368102936380795</v>
      </c>
      <c r="E17" s="17">
        <v>9.6600000000000003E-5</v>
      </c>
      <c r="F17" s="20">
        <v>4.0149999999999997</v>
      </c>
      <c r="H17" s="19">
        <v>1.5824537527890747</v>
      </c>
      <c r="I17" s="19">
        <v>0.66215999999999997</v>
      </c>
      <c r="J17" s="17">
        <v>6.3467000000000005E-4</v>
      </c>
      <c r="K17" s="20">
        <v>3.1974</v>
      </c>
      <c r="M17" s="19">
        <v>1.0486137326454428</v>
      </c>
      <c r="N17" s="19">
        <v>6.8481E-2</v>
      </c>
      <c r="O17" s="17">
        <v>0.49815999999999999</v>
      </c>
      <c r="P17" s="20">
        <v>0.30263000000000001</v>
      </c>
      <c r="S17" s="20">
        <f t="shared" si="0"/>
        <v>0.66264999999999996</v>
      </c>
      <c r="T17" s="20">
        <f t="shared" si="1"/>
        <v>-0.59368102936380762</v>
      </c>
      <c r="U17" s="17">
        <f t="shared" si="2"/>
        <v>9.6600000000000003E-5</v>
      </c>
      <c r="V17" s="20">
        <f t="shared" si="3"/>
        <v>4.0149999999999997</v>
      </c>
      <c r="X17" s="20">
        <f t="shared" si="4"/>
        <v>0.63192999999999999</v>
      </c>
      <c r="Y17" s="20">
        <f t="shared" si="5"/>
        <v>-0.66216333750713807</v>
      </c>
      <c r="Z17" s="17">
        <f t="shared" si="6"/>
        <v>6.3467000000000005E-4</v>
      </c>
      <c r="AA17" s="20">
        <f t="shared" si="7"/>
        <v>3.1974</v>
      </c>
      <c r="AC17" s="20">
        <f t="shared" si="8"/>
        <v>0.95363999999999993</v>
      </c>
      <c r="AD17" s="20">
        <f t="shared" si="9"/>
        <v>-6.848334462487729E-2</v>
      </c>
      <c r="AE17" s="17">
        <f t="shared" si="10"/>
        <v>0.49815999999999999</v>
      </c>
      <c r="AF17" s="20">
        <f t="shared" si="11"/>
        <v>0.30263000000000001</v>
      </c>
    </row>
    <row r="18" spans="1:32">
      <c r="A18" s="8" t="s">
        <v>113</v>
      </c>
      <c r="C18" s="19">
        <v>0.70244450688395621</v>
      </c>
      <c r="D18" s="19">
        <v>-0.50954383796033598</v>
      </c>
      <c r="E18" s="17">
        <v>0.55537000000000003</v>
      </c>
      <c r="F18" s="20">
        <v>0.25541999999999998</v>
      </c>
      <c r="H18" s="19">
        <v>1.8989024343929211</v>
      </c>
      <c r="I18" s="19">
        <v>0.92515000000000003</v>
      </c>
      <c r="J18" s="17">
        <v>0.20698</v>
      </c>
      <c r="K18" s="20">
        <v>0.68406999999999996</v>
      </c>
      <c r="M18" s="19">
        <v>2.7051153731706656</v>
      </c>
      <c r="N18" s="19">
        <v>1.4357</v>
      </c>
      <c r="O18" s="17">
        <v>1.6097E-2</v>
      </c>
      <c r="P18" s="20">
        <v>1.7932999999999999</v>
      </c>
      <c r="S18" s="20">
        <f t="shared" si="0"/>
        <v>1.4236</v>
      </c>
      <c r="T18" s="20">
        <f t="shared" si="1"/>
        <v>0.50954383796033598</v>
      </c>
      <c r="U18" s="17">
        <f t="shared" si="2"/>
        <v>0.55537000000000003</v>
      </c>
      <c r="V18" s="20">
        <f t="shared" si="3"/>
        <v>0.25541999999999998</v>
      </c>
      <c r="X18" s="20">
        <f t="shared" si="4"/>
        <v>0.52661999999999998</v>
      </c>
      <c r="Y18" s="20">
        <f t="shared" si="5"/>
        <v>-0.92516578172043296</v>
      </c>
      <c r="Z18" s="17">
        <f t="shared" si="6"/>
        <v>0.20698</v>
      </c>
      <c r="AA18" s="20">
        <f t="shared" si="7"/>
        <v>0.68406999999999996</v>
      </c>
      <c r="AC18" s="20">
        <f t="shared" si="8"/>
        <v>0.36967</v>
      </c>
      <c r="AD18" s="20">
        <f t="shared" si="9"/>
        <v>-1.4356901263077693</v>
      </c>
      <c r="AE18" s="17">
        <f t="shared" si="10"/>
        <v>1.6097E-2</v>
      </c>
      <c r="AF18" s="20">
        <f t="shared" si="11"/>
        <v>1.7932999999999999</v>
      </c>
    </row>
    <row r="19" spans="1:32">
      <c r="A19" s="8" t="s">
        <v>125</v>
      </c>
      <c r="C19" s="19">
        <v>1.6609364359625958</v>
      </c>
      <c r="D19" s="19">
        <v>0.73199686241752804</v>
      </c>
      <c r="E19" s="17">
        <v>0.88344</v>
      </c>
      <c r="F19" s="20">
        <v>5.3822000000000002E-2</v>
      </c>
      <c r="H19" s="19">
        <v>2.2031769812069002</v>
      </c>
      <c r="I19" s="19">
        <v>1.1395999999999999</v>
      </c>
      <c r="J19" s="17">
        <v>0.70350000000000001</v>
      </c>
      <c r="K19" s="20">
        <v>0.15273999999999999</v>
      </c>
      <c r="M19" s="19">
        <v>1.3271400132714002</v>
      </c>
      <c r="N19" s="19">
        <v>0.40831000000000001</v>
      </c>
      <c r="O19" s="17">
        <v>0.41569</v>
      </c>
      <c r="P19" s="20">
        <v>0.38123000000000001</v>
      </c>
      <c r="S19" s="20">
        <f t="shared" si="0"/>
        <v>0.60206999999999999</v>
      </c>
      <c r="T19" s="20">
        <f t="shared" si="1"/>
        <v>-0.73199686241752782</v>
      </c>
      <c r="U19" s="17">
        <f t="shared" si="2"/>
        <v>0.88344</v>
      </c>
      <c r="V19" s="20">
        <f t="shared" si="3"/>
        <v>5.3822000000000002E-2</v>
      </c>
      <c r="X19" s="20">
        <f t="shared" si="4"/>
        <v>0.45389000000000002</v>
      </c>
      <c r="Y19" s="20">
        <f t="shared" si="5"/>
        <v>-1.1395853913864697</v>
      </c>
      <c r="Z19" s="17">
        <f t="shared" si="6"/>
        <v>0.70350000000000001</v>
      </c>
      <c r="AA19" s="20">
        <f t="shared" si="7"/>
        <v>0.15273999999999999</v>
      </c>
      <c r="AC19" s="20">
        <f t="shared" si="8"/>
        <v>0.75349999999999995</v>
      </c>
      <c r="AD19" s="20">
        <f t="shared" si="9"/>
        <v>-0.40832058306426317</v>
      </c>
      <c r="AE19" s="17">
        <f t="shared" si="10"/>
        <v>0.41569</v>
      </c>
      <c r="AF19" s="20">
        <f t="shared" si="11"/>
        <v>0.38123000000000001</v>
      </c>
    </row>
    <row r="20" spans="1:32">
      <c r="A20" s="8" t="s">
        <v>96</v>
      </c>
      <c r="C20" s="19">
        <v>0.54238759017193694</v>
      </c>
      <c r="D20" s="19">
        <v>-0.88260392489802497</v>
      </c>
      <c r="E20" s="17">
        <v>0.20693</v>
      </c>
      <c r="F20" s="20">
        <v>0.68416999999999994</v>
      </c>
      <c r="H20" s="19">
        <v>0.51310995946431315</v>
      </c>
      <c r="I20" s="19">
        <v>-0.96265999999999996</v>
      </c>
      <c r="J20" s="17">
        <v>0.20433999999999999</v>
      </c>
      <c r="K20" s="20">
        <v>0.68964000000000003</v>
      </c>
      <c r="M20" s="19">
        <v>0.98425196850393704</v>
      </c>
      <c r="N20" s="19">
        <v>-2.2952E-2</v>
      </c>
      <c r="O20" s="17">
        <v>0.99014999999999997</v>
      </c>
      <c r="P20" s="20">
        <v>4.2976000000000004E-3</v>
      </c>
      <c r="S20" s="20">
        <f t="shared" si="0"/>
        <v>1.8436999999999997</v>
      </c>
      <c r="T20" s="20">
        <f t="shared" si="1"/>
        <v>0.88260392489802519</v>
      </c>
      <c r="U20" s="17">
        <f t="shared" si="2"/>
        <v>0.20693</v>
      </c>
      <c r="V20" s="20">
        <f t="shared" si="3"/>
        <v>0.68416999999999994</v>
      </c>
      <c r="X20" s="20">
        <f t="shared" si="4"/>
        <v>1.9489000000000003</v>
      </c>
      <c r="Y20" s="20">
        <f t="shared" si="5"/>
        <v>0.96266006637552015</v>
      </c>
      <c r="Z20" s="17">
        <f t="shared" si="6"/>
        <v>0.20433999999999999</v>
      </c>
      <c r="AA20" s="20">
        <f t="shared" si="7"/>
        <v>0.68964000000000003</v>
      </c>
      <c r="AC20" s="20">
        <f t="shared" si="8"/>
        <v>1.016</v>
      </c>
      <c r="AD20" s="20">
        <f t="shared" si="9"/>
        <v>2.2900402110078832E-2</v>
      </c>
      <c r="AE20" s="17">
        <f t="shared" si="10"/>
        <v>0.99014999999999997</v>
      </c>
      <c r="AF20" s="20">
        <f t="shared" si="11"/>
        <v>4.2976000000000004E-3</v>
      </c>
    </row>
    <row r="21" spans="1:32">
      <c r="A21" s="8" t="s">
        <v>133</v>
      </c>
      <c r="C21" s="19">
        <v>1.2302241468395541</v>
      </c>
      <c r="D21" s="19">
        <v>0.298921198550332</v>
      </c>
      <c r="E21" s="17">
        <v>0.97877999999999998</v>
      </c>
      <c r="F21" s="20">
        <v>9.3167000000000007E-3</v>
      </c>
      <c r="H21" s="19">
        <v>1.0070392040362133</v>
      </c>
      <c r="I21" s="19">
        <v>1.0120000000000001E-2</v>
      </c>
      <c r="J21" s="17">
        <v>0.67481999999999998</v>
      </c>
      <c r="K21" s="20">
        <v>0.17080999999999999</v>
      </c>
      <c r="M21" s="19">
        <v>0.81719375663969929</v>
      </c>
      <c r="N21" s="19">
        <v>-0.29126999999999997</v>
      </c>
      <c r="O21" s="17">
        <v>0.60411000000000004</v>
      </c>
      <c r="P21" s="20">
        <v>0.21889</v>
      </c>
      <c r="S21" s="20">
        <f t="shared" si="0"/>
        <v>0.81286000000000003</v>
      </c>
      <c r="T21" s="20">
        <f t="shared" si="1"/>
        <v>-0.29892119855033245</v>
      </c>
      <c r="U21" s="17">
        <f t="shared" si="2"/>
        <v>0.97877999999999998</v>
      </c>
      <c r="V21" s="20">
        <f t="shared" si="3"/>
        <v>9.3167000000000007E-3</v>
      </c>
      <c r="X21" s="20">
        <f t="shared" si="4"/>
        <v>0.99300999999999984</v>
      </c>
      <c r="Y21" s="20">
        <f t="shared" si="5"/>
        <v>-1.0119848555902602E-2</v>
      </c>
      <c r="Z21" s="17">
        <f t="shared" si="6"/>
        <v>0.67481999999999998</v>
      </c>
      <c r="AA21" s="20">
        <f t="shared" si="7"/>
        <v>0.17080999999999999</v>
      </c>
      <c r="AC21" s="20">
        <f t="shared" si="8"/>
        <v>1.2237</v>
      </c>
      <c r="AD21" s="20">
        <f t="shared" si="9"/>
        <v>0.29124991296422992</v>
      </c>
      <c r="AE21" s="17">
        <f t="shared" si="10"/>
        <v>0.60411000000000004</v>
      </c>
      <c r="AF21" s="20">
        <f t="shared" si="11"/>
        <v>0.21889</v>
      </c>
    </row>
    <row r="22" spans="1:32">
      <c r="A22" s="8" t="s">
        <v>69</v>
      </c>
      <c r="C22" s="19">
        <v>1.5120129428307907</v>
      </c>
      <c r="D22" s="19">
        <v>0.596470489081392</v>
      </c>
      <c r="E22" s="17">
        <v>8.5705999999999994E-3</v>
      </c>
      <c r="F22" s="20">
        <v>2.0670000000000002</v>
      </c>
      <c r="H22" s="19">
        <v>1.4908462043055637</v>
      </c>
      <c r="I22" s="19">
        <v>0.57613999999999999</v>
      </c>
      <c r="J22" s="17">
        <v>7.2567999999999999E-3</v>
      </c>
      <c r="K22" s="20">
        <v>2.1393</v>
      </c>
      <c r="M22" s="19">
        <v>0.98599881680141988</v>
      </c>
      <c r="N22" s="19">
        <v>-2.0333E-2</v>
      </c>
      <c r="O22" s="17">
        <v>0.80906999999999996</v>
      </c>
      <c r="P22" s="20">
        <v>9.2015E-2</v>
      </c>
      <c r="S22" s="20">
        <f t="shared" si="0"/>
        <v>0.66137000000000001</v>
      </c>
      <c r="T22" s="20">
        <f t="shared" si="1"/>
        <v>-0.59647048908139166</v>
      </c>
      <c r="U22" s="17">
        <f t="shared" si="2"/>
        <v>8.5705999999999994E-3</v>
      </c>
      <c r="V22" s="20">
        <f t="shared" si="3"/>
        <v>2.0670000000000002</v>
      </c>
      <c r="X22" s="20">
        <f t="shared" si="4"/>
        <v>0.67076000000000002</v>
      </c>
      <c r="Y22" s="20">
        <f t="shared" si="5"/>
        <v>-0.57613143687697921</v>
      </c>
      <c r="Z22" s="17">
        <f t="shared" si="6"/>
        <v>7.2567999999999999E-3</v>
      </c>
      <c r="AA22" s="20">
        <f t="shared" si="7"/>
        <v>2.1393</v>
      </c>
      <c r="AC22" s="20">
        <f t="shared" si="8"/>
        <v>1.0142</v>
      </c>
      <c r="AD22" s="20">
        <f t="shared" si="9"/>
        <v>2.0342179517185827E-2</v>
      </c>
      <c r="AE22" s="17">
        <f t="shared" si="10"/>
        <v>0.80906999999999996</v>
      </c>
      <c r="AF22" s="20">
        <f t="shared" si="11"/>
        <v>9.2015E-2</v>
      </c>
    </row>
    <row r="23" spans="1:32">
      <c r="A23" s="8" t="s">
        <v>54</v>
      </c>
      <c r="C23" s="19">
        <v>1.6577974503075215</v>
      </c>
      <c r="D23" s="19">
        <v>0.72926774912093195</v>
      </c>
      <c r="E23" s="17">
        <v>1.6853E-3</v>
      </c>
      <c r="F23" s="20">
        <v>2.7732999999999999</v>
      </c>
      <c r="H23" s="19">
        <v>1.5943369152769362</v>
      </c>
      <c r="I23" s="19">
        <v>0.67295000000000005</v>
      </c>
      <c r="J23" s="17">
        <v>3.2081000000000002E-3</v>
      </c>
      <c r="K23" s="20">
        <v>2.4937999999999998</v>
      </c>
      <c r="M23" s="19">
        <v>0.96172340834775916</v>
      </c>
      <c r="N23" s="19">
        <v>-5.6316999999999999E-2</v>
      </c>
      <c r="O23" s="17">
        <v>0.71281000000000005</v>
      </c>
      <c r="P23" s="20">
        <v>0.14702999999999999</v>
      </c>
      <c r="S23" s="20">
        <f t="shared" si="0"/>
        <v>0.60321000000000002</v>
      </c>
      <c r="T23" s="20">
        <f t="shared" si="1"/>
        <v>-0.72926774912093184</v>
      </c>
      <c r="U23" s="17">
        <f t="shared" si="2"/>
        <v>1.6853E-3</v>
      </c>
      <c r="V23" s="20">
        <f t="shared" si="3"/>
        <v>2.7732999999999999</v>
      </c>
      <c r="X23" s="20">
        <f t="shared" si="4"/>
        <v>0.62722</v>
      </c>
      <c r="Y23" s="20">
        <f t="shared" si="5"/>
        <v>-0.67295653186156179</v>
      </c>
      <c r="Z23" s="17">
        <f t="shared" si="6"/>
        <v>3.2081000000000002E-3</v>
      </c>
      <c r="AA23" s="20">
        <f t="shared" si="7"/>
        <v>2.4937999999999998</v>
      </c>
      <c r="AC23" s="20">
        <f t="shared" si="8"/>
        <v>1.0398000000000001</v>
      </c>
      <c r="AD23" s="20">
        <f t="shared" si="9"/>
        <v>5.6306060331876538E-2</v>
      </c>
      <c r="AE23" s="17">
        <f t="shared" si="10"/>
        <v>0.71281000000000005</v>
      </c>
      <c r="AF23" s="20">
        <f t="shared" si="11"/>
        <v>0.14702999999999999</v>
      </c>
    </row>
    <row r="24" spans="1:32">
      <c r="A24" s="8" t="s">
        <v>109</v>
      </c>
      <c r="C24" s="19">
        <v>1.3414715943389899</v>
      </c>
      <c r="D24" s="19">
        <v>0.42381650585437702</v>
      </c>
      <c r="E24" s="17">
        <v>0.38435999999999998</v>
      </c>
      <c r="F24" s="20">
        <v>0.41526999999999997</v>
      </c>
      <c r="H24" s="19">
        <v>1.0899182561307903</v>
      </c>
      <c r="I24" s="19">
        <v>0.12422</v>
      </c>
      <c r="J24" s="17">
        <v>0.78098000000000001</v>
      </c>
      <c r="K24" s="20">
        <v>0.10736</v>
      </c>
      <c r="M24" s="19">
        <v>0.79662232135744437</v>
      </c>
      <c r="N24" s="19">
        <v>-0.32799</v>
      </c>
      <c r="O24" s="17">
        <v>0.41757</v>
      </c>
      <c r="P24" s="20">
        <v>0.37927</v>
      </c>
      <c r="S24" s="20">
        <f t="shared" si="0"/>
        <v>0.74544999999999995</v>
      </c>
      <c r="T24" s="20">
        <f t="shared" si="1"/>
        <v>-0.42381650585437702</v>
      </c>
      <c r="U24" s="17">
        <f t="shared" si="2"/>
        <v>0.38435999999999998</v>
      </c>
      <c r="V24" s="20">
        <f t="shared" si="3"/>
        <v>0.41526999999999997</v>
      </c>
      <c r="X24" s="20">
        <f t="shared" si="4"/>
        <v>0.91749999999999987</v>
      </c>
      <c r="Y24" s="20">
        <f t="shared" si="5"/>
        <v>-0.12421993693151212</v>
      </c>
      <c r="Z24" s="17">
        <f t="shared" si="6"/>
        <v>0.78098000000000001</v>
      </c>
      <c r="AA24" s="20">
        <f t="shared" si="7"/>
        <v>0.10736</v>
      </c>
      <c r="AC24" s="20">
        <f t="shared" si="8"/>
        <v>1.2553000000000001</v>
      </c>
      <c r="AD24" s="20">
        <f t="shared" si="9"/>
        <v>0.32803219030386255</v>
      </c>
      <c r="AE24" s="17">
        <f t="shared" si="10"/>
        <v>0.41757</v>
      </c>
      <c r="AF24" s="20">
        <f t="shared" si="11"/>
        <v>0.37927</v>
      </c>
    </row>
    <row r="25" spans="1:32">
      <c r="A25" s="8" t="s">
        <v>2</v>
      </c>
      <c r="C25" s="19">
        <v>3.6037334678727162E-2</v>
      </c>
      <c r="D25" s="19">
        <v>-4.7943638764028602</v>
      </c>
      <c r="E25" s="17">
        <v>2.2799999999999999E-13</v>
      </c>
      <c r="F25" s="20">
        <v>12.641</v>
      </c>
      <c r="H25" s="19">
        <v>2.7817185457175445E-2</v>
      </c>
      <c r="I25" s="19">
        <v>-5.1679000000000004</v>
      </c>
      <c r="J25" s="17">
        <v>2.76E-11</v>
      </c>
      <c r="K25" s="20">
        <v>10.558</v>
      </c>
      <c r="M25" s="19">
        <v>0.96983803704781313</v>
      </c>
      <c r="N25" s="19">
        <v>-4.4144999999999997E-2</v>
      </c>
      <c r="O25" s="17">
        <v>0.88771999999999995</v>
      </c>
      <c r="P25" s="20">
        <v>5.1726000000000001E-2</v>
      </c>
      <c r="S25" s="20">
        <f t="shared" si="0"/>
        <v>27.748999999999999</v>
      </c>
      <c r="T25" s="20">
        <f t="shared" si="1"/>
        <v>4.794363876402862</v>
      </c>
      <c r="U25" s="17">
        <f t="shared" si="2"/>
        <v>2.2799999999999999E-13</v>
      </c>
      <c r="V25" s="20">
        <f t="shared" si="3"/>
        <v>12.641</v>
      </c>
      <c r="X25" s="20">
        <f t="shared" si="4"/>
        <v>35.948999999999998</v>
      </c>
      <c r="Y25" s="20">
        <f t="shared" si="5"/>
        <v>5.1678797343945906</v>
      </c>
      <c r="Z25" s="17">
        <f t="shared" si="6"/>
        <v>2.76E-11</v>
      </c>
      <c r="AA25" s="20">
        <f t="shared" si="7"/>
        <v>10.558</v>
      </c>
      <c r="AC25" s="20">
        <f t="shared" si="8"/>
        <v>1.0310999999999999</v>
      </c>
      <c r="AD25" s="20">
        <f t="shared" si="9"/>
        <v>4.4184257544003833E-2</v>
      </c>
      <c r="AE25" s="17">
        <f t="shared" si="10"/>
        <v>0.88771999999999995</v>
      </c>
      <c r="AF25" s="20">
        <f t="shared" si="11"/>
        <v>5.1726000000000001E-2</v>
      </c>
    </row>
    <row r="26" spans="1:32">
      <c r="A26" s="8" t="s">
        <v>3</v>
      </c>
      <c r="C26" s="19">
        <v>1.2226583036838694E-2</v>
      </c>
      <c r="D26" s="19">
        <v>-6.3538349195632504</v>
      </c>
      <c r="E26" s="17">
        <v>2.5900000000000001E-12</v>
      </c>
      <c r="F26" s="20">
        <v>11.586</v>
      </c>
      <c r="H26" s="19">
        <v>8.2610491532424616E-3</v>
      </c>
      <c r="I26" s="19">
        <v>-6.9194000000000004</v>
      </c>
      <c r="J26" s="17">
        <v>1.26E-11</v>
      </c>
      <c r="K26" s="20">
        <v>10.898999999999999</v>
      </c>
      <c r="M26" s="19">
        <v>0.8489685032685288</v>
      </c>
      <c r="N26" s="19">
        <v>-0.23623</v>
      </c>
      <c r="O26" s="17">
        <v>0.54044999999999999</v>
      </c>
      <c r="P26" s="20">
        <v>0.26724999999999999</v>
      </c>
      <c r="S26" s="20">
        <f t="shared" si="0"/>
        <v>81.789000000000001</v>
      </c>
      <c r="T26" s="20">
        <f t="shared" si="1"/>
        <v>6.3538349195632442</v>
      </c>
      <c r="U26" s="17">
        <f t="shared" si="2"/>
        <v>2.5900000000000001E-12</v>
      </c>
      <c r="V26" s="20">
        <f t="shared" si="3"/>
        <v>11.586</v>
      </c>
      <c r="X26" s="20">
        <f t="shared" si="4"/>
        <v>121.05</v>
      </c>
      <c r="Y26" s="20">
        <f t="shared" si="5"/>
        <v>6.9194592691115746</v>
      </c>
      <c r="Z26" s="17">
        <f t="shared" si="6"/>
        <v>1.26E-11</v>
      </c>
      <c r="AA26" s="20">
        <f t="shared" si="7"/>
        <v>10.898999999999999</v>
      </c>
      <c r="AC26" s="20">
        <f t="shared" si="8"/>
        <v>1.1778999999999999</v>
      </c>
      <c r="AD26" s="20">
        <f t="shared" si="9"/>
        <v>0.2362170641022201</v>
      </c>
      <c r="AE26" s="17">
        <f t="shared" si="10"/>
        <v>0.54044999999999999</v>
      </c>
      <c r="AF26" s="20">
        <f t="shared" si="11"/>
        <v>0.26724999999999999</v>
      </c>
    </row>
    <row r="27" spans="1:32">
      <c r="A27" s="8" t="s">
        <v>131</v>
      </c>
      <c r="C27" s="19">
        <v>1.6422788260990953</v>
      </c>
      <c r="D27" s="19">
        <v>0.71569908867513499</v>
      </c>
      <c r="E27" s="17">
        <v>0.96572999999999998</v>
      </c>
      <c r="F27" s="20">
        <v>1.5143E-2</v>
      </c>
      <c r="H27" s="19">
        <v>1.1444004486049757</v>
      </c>
      <c r="I27" s="19">
        <v>0.1946</v>
      </c>
      <c r="J27" s="17">
        <v>0.49854999999999999</v>
      </c>
      <c r="K27" s="20">
        <v>0.30229</v>
      </c>
      <c r="M27" s="19">
        <v>0.69579738380183687</v>
      </c>
      <c r="N27" s="19">
        <v>-0.52325999999999995</v>
      </c>
      <c r="O27" s="17">
        <v>0.34055999999999997</v>
      </c>
      <c r="P27" s="20">
        <v>0.46779999999999999</v>
      </c>
      <c r="S27" s="20">
        <f t="shared" si="0"/>
        <v>0.60890999999999995</v>
      </c>
      <c r="T27" s="20">
        <f t="shared" si="1"/>
        <v>-0.71569908867513532</v>
      </c>
      <c r="U27" s="17">
        <f t="shared" si="2"/>
        <v>0.96572999999999998</v>
      </c>
      <c r="V27" s="20">
        <f t="shared" si="3"/>
        <v>1.5143E-2</v>
      </c>
      <c r="X27" s="20">
        <f t="shared" si="4"/>
        <v>0.87382000000000015</v>
      </c>
      <c r="Y27" s="20">
        <f t="shared" si="5"/>
        <v>-0.19459196831030021</v>
      </c>
      <c r="Z27" s="17">
        <f t="shared" si="6"/>
        <v>0.49854999999999999</v>
      </c>
      <c r="AA27" s="20">
        <f t="shared" si="7"/>
        <v>0.30229</v>
      </c>
      <c r="AC27" s="20">
        <f t="shared" si="8"/>
        <v>1.4372</v>
      </c>
      <c r="AD27" s="20">
        <f t="shared" si="9"/>
        <v>0.52326084045271481</v>
      </c>
      <c r="AE27" s="17">
        <f t="shared" si="10"/>
        <v>0.34055999999999997</v>
      </c>
      <c r="AF27" s="20">
        <f t="shared" si="11"/>
        <v>0.46779999999999999</v>
      </c>
    </row>
    <row r="28" spans="1:32">
      <c r="A28" s="8" t="s">
        <v>5</v>
      </c>
      <c r="C28" s="19">
        <v>1.0896925977181837E-2</v>
      </c>
      <c r="D28" s="19">
        <v>-6.5199349816492198</v>
      </c>
      <c r="E28" s="17">
        <v>3.0099999999999998E-11</v>
      </c>
      <c r="F28" s="20">
        <v>10.521000000000001</v>
      </c>
      <c r="H28" s="19">
        <v>7.0477130171259436E-3</v>
      </c>
      <c r="I28" s="19">
        <v>-7.1486999999999998</v>
      </c>
      <c r="J28" s="17">
        <v>6.7999999999999998E-11</v>
      </c>
      <c r="K28" s="20">
        <v>10.167</v>
      </c>
      <c r="M28" s="19">
        <v>0.81261173411344068</v>
      </c>
      <c r="N28" s="19">
        <v>-0.29935</v>
      </c>
      <c r="O28" s="17">
        <v>0.45112000000000002</v>
      </c>
      <c r="P28" s="20">
        <v>0.34571000000000002</v>
      </c>
      <c r="S28" s="20">
        <f t="shared" si="0"/>
        <v>91.769000000000005</v>
      </c>
      <c r="T28" s="20">
        <f t="shared" si="1"/>
        <v>6.5199349816492207</v>
      </c>
      <c r="U28" s="17">
        <f t="shared" si="2"/>
        <v>3.0099999999999998E-11</v>
      </c>
      <c r="V28" s="20">
        <f t="shared" si="3"/>
        <v>10.521000000000001</v>
      </c>
      <c r="X28" s="20">
        <f t="shared" si="4"/>
        <v>141.88999999999999</v>
      </c>
      <c r="Y28" s="20">
        <f t="shared" si="5"/>
        <v>7.1486291057497775</v>
      </c>
      <c r="Z28" s="17">
        <f t="shared" si="6"/>
        <v>6.7999999999999998E-11</v>
      </c>
      <c r="AA28" s="20">
        <f t="shared" si="7"/>
        <v>10.167</v>
      </c>
      <c r="AC28" s="20">
        <f t="shared" si="8"/>
        <v>1.2305999999999999</v>
      </c>
      <c r="AD28" s="20">
        <f t="shared" si="9"/>
        <v>0.29936189765155868</v>
      </c>
      <c r="AE28" s="17">
        <f t="shared" si="10"/>
        <v>0.45112000000000002</v>
      </c>
      <c r="AF28" s="20">
        <f t="shared" si="11"/>
        <v>0.34571000000000002</v>
      </c>
    </row>
    <row r="29" spans="1:32">
      <c r="A29" s="8" t="s">
        <v>15</v>
      </c>
      <c r="C29" s="19">
        <v>1.6447638941429956</v>
      </c>
      <c r="D29" s="19">
        <v>0.71788049995049596</v>
      </c>
      <c r="E29" s="17">
        <v>1.3341000000000001E-4</v>
      </c>
      <c r="F29" s="20">
        <v>3.8748</v>
      </c>
      <c r="H29" s="19">
        <v>1.5023135628868458</v>
      </c>
      <c r="I29" s="19">
        <v>0.58718000000000004</v>
      </c>
      <c r="J29" s="17">
        <v>9.2867000000000004E-4</v>
      </c>
      <c r="K29" s="20">
        <v>3.0320999999999998</v>
      </c>
      <c r="M29" s="19">
        <v>0.91340884179758863</v>
      </c>
      <c r="N29" s="19">
        <v>-0.13069</v>
      </c>
      <c r="O29" s="17">
        <v>0.24279000000000001</v>
      </c>
      <c r="P29" s="20">
        <v>0.61477000000000004</v>
      </c>
      <c r="S29" s="20">
        <f t="shared" si="0"/>
        <v>0.60799000000000003</v>
      </c>
      <c r="T29" s="20">
        <f t="shared" si="1"/>
        <v>-0.7178804999504963</v>
      </c>
      <c r="U29" s="17">
        <f t="shared" si="2"/>
        <v>1.3341000000000001E-4</v>
      </c>
      <c r="V29" s="20">
        <f t="shared" si="3"/>
        <v>3.8748</v>
      </c>
      <c r="X29" s="20">
        <f t="shared" si="4"/>
        <v>0.66564000000000001</v>
      </c>
      <c r="Y29" s="20">
        <f t="shared" si="5"/>
        <v>-0.58718596359030351</v>
      </c>
      <c r="Z29" s="17">
        <f t="shared" si="6"/>
        <v>9.2867000000000004E-4</v>
      </c>
      <c r="AA29" s="20">
        <f t="shared" si="7"/>
        <v>3.0320999999999998</v>
      </c>
      <c r="AC29" s="20">
        <f t="shared" si="8"/>
        <v>1.0948</v>
      </c>
      <c r="AD29" s="20">
        <f t="shared" si="9"/>
        <v>0.13066733981550699</v>
      </c>
      <c r="AE29" s="17">
        <f t="shared" si="10"/>
        <v>0.24279000000000001</v>
      </c>
      <c r="AF29" s="20">
        <f t="shared" si="11"/>
        <v>0.61477000000000004</v>
      </c>
    </row>
    <row r="30" spans="1:32">
      <c r="A30" s="8" t="s">
        <v>97</v>
      </c>
      <c r="C30" s="19">
        <v>0.52859710328787402</v>
      </c>
      <c r="D30" s="19">
        <v>-0.91975957585504098</v>
      </c>
      <c r="E30" s="17">
        <v>0.21870000000000001</v>
      </c>
      <c r="F30" s="20">
        <v>0.66015000000000001</v>
      </c>
      <c r="H30" s="19">
        <v>0.61436382625790997</v>
      </c>
      <c r="I30" s="19">
        <v>-0.70279000000000003</v>
      </c>
      <c r="J30" s="17">
        <v>0.23791000000000001</v>
      </c>
      <c r="K30" s="20">
        <v>0.62358999999999998</v>
      </c>
      <c r="M30" s="19">
        <v>1.1939015508781146</v>
      </c>
      <c r="N30" s="19">
        <v>0.25568999999999997</v>
      </c>
      <c r="O30" s="17">
        <v>0.90329000000000004</v>
      </c>
      <c r="P30" s="20">
        <v>4.4172999999999997E-2</v>
      </c>
      <c r="S30" s="20">
        <f t="shared" si="0"/>
        <v>1.8917999999999999</v>
      </c>
      <c r="T30" s="20">
        <f t="shared" si="1"/>
        <v>0.91975957585504131</v>
      </c>
      <c r="U30" s="17">
        <f t="shared" si="2"/>
        <v>0.21870000000000001</v>
      </c>
      <c r="V30" s="20">
        <f t="shared" si="3"/>
        <v>0.66015000000000001</v>
      </c>
      <c r="X30" s="20">
        <f t="shared" si="4"/>
        <v>1.6276999999999999</v>
      </c>
      <c r="Y30" s="20">
        <f t="shared" si="5"/>
        <v>0.70283482221159199</v>
      </c>
      <c r="Z30" s="17">
        <f t="shared" si="6"/>
        <v>0.23791000000000001</v>
      </c>
      <c r="AA30" s="20">
        <f t="shared" si="7"/>
        <v>0.62358999999999998</v>
      </c>
      <c r="AC30" s="20">
        <f t="shared" si="8"/>
        <v>0.83759000000000006</v>
      </c>
      <c r="AD30" s="20">
        <f t="shared" si="9"/>
        <v>-0.2556838768742884</v>
      </c>
      <c r="AE30" s="17">
        <f t="shared" si="10"/>
        <v>0.90329000000000004</v>
      </c>
      <c r="AF30" s="20">
        <f t="shared" si="11"/>
        <v>4.4172999999999997E-2</v>
      </c>
    </row>
    <row r="31" spans="1:32">
      <c r="A31" s="8" t="s">
        <v>80</v>
      </c>
      <c r="C31" s="19">
        <v>0.76429226536227457</v>
      </c>
      <c r="D31" s="19">
        <v>-0.38780366453332898</v>
      </c>
      <c r="E31" s="17">
        <v>6.1308000000000001E-2</v>
      </c>
      <c r="F31" s="20">
        <v>1.2124999999999999</v>
      </c>
      <c r="H31" s="19">
        <v>0.75711689884918232</v>
      </c>
      <c r="I31" s="19">
        <v>-0.40139999999999998</v>
      </c>
      <c r="J31" s="17">
        <v>2.9371999999999999E-2</v>
      </c>
      <c r="K31" s="20">
        <v>1.5321</v>
      </c>
      <c r="M31" s="19">
        <v>0.9905894006934125</v>
      </c>
      <c r="N31" s="19">
        <v>-1.3641E-2</v>
      </c>
      <c r="O31" s="17">
        <v>0.87990999999999997</v>
      </c>
      <c r="P31" s="20">
        <v>5.5562E-2</v>
      </c>
      <c r="S31" s="20">
        <f t="shared" si="0"/>
        <v>1.3084</v>
      </c>
      <c r="T31" s="20">
        <f t="shared" si="1"/>
        <v>0.38780366453332893</v>
      </c>
      <c r="U31" s="17">
        <f t="shared" si="2"/>
        <v>6.1308000000000001E-2</v>
      </c>
      <c r="V31" s="20">
        <f t="shared" si="3"/>
        <v>1.2124999999999999</v>
      </c>
      <c r="X31" s="20">
        <f t="shared" si="4"/>
        <v>1.3208</v>
      </c>
      <c r="Y31" s="20">
        <f t="shared" si="5"/>
        <v>0.4014120253638086</v>
      </c>
      <c r="Z31" s="17">
        <f t="shared" si="6"/>
        <v>2.9371999999999999E-2</v>
      </c>
      <c r="AA31" s="20">
        <f t="shared" si="7"/>
        <v>1.5321</v>
      </c>
      <c r="AC31" s="20">
        <f t="shared" si="8"/>
        <v>1.0095000000000001</v>
      </c>
      <c r="AD31" s="20">
        <f t="shared" si="9"/>
        <v>1.3640910669386311E-2</v>
      </c>
      <c r="AE31" s="17">
        <f t="shared" si="10"/>
        <v>0.87990999999999997</v>
      </c>
      <c r="AF31" s="20">
        <f t="shared" si="11"/>
        <v>5.5562E-2</v>
      </c>
    </row>
    <row r="32" spans="1:32">
      <c r="A32" s="8" t="s">
        <v>58</v>
      </c>
      <c r="C32" s="19">
        <v>0.54460298442435462</v>
      </c>
      <c r="D32" s="19">
        <v>-0.876723206515167</v>
      </c>
      <c r="E32" s="17">
        <v>2.3291000000000002E-3</v>
      </c>
      <c r="F32" s="20">
        <v>2.6328</v>
      </c>
      <c r="H32" s="19">
        <v>0.71890726096333568</v>
      </c>
      <c r="I32" s="19">
        <v>-0.47614000000000001</v>
      </c>
      <c r="J32" s="17">
        <v>0.37202000000000002</v>
      </c>
      <c r="K32" s="20">
        <v>0.42942999999999998</v>
      </c>
      <c r="M32" s="19">
        <v>1.3200623069408877</v>
      </c>
      <c r="N32" s="19">
        <v>0.40061000000000002</v>
      </c>
      <c r="O32" s="17">
        <v>7.1057999999999996E-2</v>
      </c>
      <c r="P32" s="20">
        <v>1.1484000000000001</v>
      </c>
      <c r="S32" s="20">
        <f t="shared" si="0"/>
        <v>1.8362000000000001</v>
      </c>
      <c r="T32" s="20">
        <f t="shared" si="1"/>
        <v>0.876723206515167</v>
      </c>
      <c r="U32" s="17">
        <f t="shared" si="2"/>
        <v>2.3291000000000002E-3</v>
      </c>
      <c r="V32" s="20">
        <f t="shared" si="3"/>
        <v>2.6328</v>
      </c>
      <c r="X32" s="20">
        <f t="shared" si="4"/>
        <v>1.391</v>
      </c>
      <c r="Y32" s="20">
        <f t="shared" si="5"/>
        <v>0.47612241988015208</v>
      </c>
      <c r="Z32" s="17">
        <f t="shared" si="6"/>
        <v>0.37202000000000002</v>
      </c>
      <c r="AA32" s="20">
        <f t="shared" si="7"/>
        <v>0.42942999999999998</v>
      </c>
      <c r="AC32" s="20">
        <f t="shared" si="8"/>
        <v>0.75753999999999999</v>
      </c>
      <c r="AD32" s="20">
        <f t="shared" si="9"/>
        <v>-0.40060602639675619</v>
      </c>
      <c r="AE32" s="17">
        <f t="shared" si="10"/>
        <v>7.1057999999999996E-2</v>
      </c>
      <c r="AF32" s="20">
        <f t="shared" si="11"/>
        <v>1.1484000000000001</v>
      </c>
    </row>
    <row r="33" spans="1:32">
      <c r="A33" s="8" t="s">
        <v>47</v>
      </c>
      <c r="C33" s="19">
        <v>1.4190838394732361</v>
      </c>
      <c r="D33" s="19">
        <v>0.50495982633940395</v>
      </c>
      <c r="E33" s="17">
        <v>1.0300000000000001E-3</v>
      </c>
      <c r="F33" s="20">
        <v>2.9872000000000001</v>
      </c>
      <c r="H33" s="19">
        <v>1.4817668588024362</v>
      </c>
      <c r="I33" s="19">
        <v>0.56730999999999998</v>
      </c>
      <c r="J33" s="17">
        <v>2.1189E-3</v>
      </c>
      <c r="K33" s="20">
        <v>2.6739000000000002</v>
      </c>
      <c r="M33" s="19">
        <v>1.0441683199331733</v>
      </c>
      <c r="N33" s="19">
        <v>6.2350999999999997E-2</v>
      </c>
      <c r="O33" s="17">
        <v>0.49962000000000001</v>
      </c>
      <c r="P33" s="20">
        <v>0.30136000000000002</v>
      </c>
      <c r="S33" s="20">
        <f t="shared" si="0"/>
        <v>0.70467999999999997</v>
      </c>
      <c r="T33" s="20">
        <f t="shared" si="1"/>
        <v>-0.50495982633940417</v>
      </c>
      <c r="U33" s="17">
        <f t="shared" si="2"/>
        <v>1.0300000000000001E-3</v>
      </c>
      <c r="V33" s="20">
        <f t="shared" si="3"/>
        <v>2.9872000000000001</v>
      </c>
      <c r="X33" s="20">
        <f t="shared" si="4"/>
        <v>0.67486999999999997</v>
      </c>
      <c r="Y33" s="20">
        <f t="shared" si="5"/>
        <v>-0.56731847186173001</v>
      </c>
      <c r="Z33" s="17">
        <f t="shared" si="6"/>
        <v>2.1189E-3</v>
      </c>
      <c r="AA33" s="20">
        <f t="shared" si="7"/>
        <v>2.6739000000000002</v>
      </c>
      <c r="AC33" s="20">
        <f t="shared" si="8"/>
        <v>0.9577</v>
      </c>
      <c r="AD33" s="20">
        <f t="shared" si="9"/>
        <v>-6.235429309493612E-2</v>
      </c>
      <c r="AE33" s="17">
        <f t="shared" si="10"/>
        <v>0.49962000000000001</v>
      </c>
      <c r="AF33" s="20">
        <f t="shared" si="11"/>
        <v>0.30136000000000002</v>
      </c>
    </row>
    <row r="34" spans="1:32">
      <c r="A34" s="8" t="s">
        <v>48</v>
      </c>
      <c r="C34" s="19">
        <v>0.17314818021262596</v>
      </c>
      <c r="D34" s="19">
        <v>-2.5299208699974201</v>
      </c>
      <c r="E34" s="17">
        <v>1.0443E-3</v>
      </c>
      <c r="F34" s="20">
        <v>2.9811999999999999</v>
      </c>
      <c r="H34" s="19">
        <v>0.15796540557617883</v>
      </c>
      <c r="I34" s="19">
        <v>-2.6623000000000001</v>
      </c>
      <c r="J34" s="17">
        <v>1.1888999999999999E-3</v>
      </c>
      <c r="K34" s="20">
        <v>2.9249000000000001</v>
      </c>
      <c r="M34" s="19">
        <v>0.94135366657253128</v>
      </c>
      <c r="N34" s="19">
        <v>-8.7243000000000001E-2</v>
      </c>
      <c r="O34" s="17">
        <v>0.71448999999999996</v>
      </c>
      <c r="P34" s="20">
        <v>0.14599999999999999</v>
      </c>
      <c r="S34" s="20">
        <f t="shared" si="0"/>
        <v>5.7754000000000003</v>
      </c>
      <c r="T34" s="20">
        <f t="shared" si="1"/>
        <v>2.5299208699974214</v>
      </c>
      <c r="U34" s="17">
        <f t="shared" si="2"/>
        <v>1.0443E-3</v>
      </c>
      <c r="V34" s="20">
        <f t="shared" si="3"/>
        <v>2.9811999999999999</v>
      </c>
      <c r="X34" s="20">
        <f t="shared" si="4"/>
        <v>6.3304999999999998</v>
      </c>
      <c r="Y34" s="20">
        <f t="shared" si="5"/>
        <v>2.6623194521074409</v>
      </c>
      <c r="Z34" s="17">
        <f t="shared" si="6"/>
        <v>1.1888999999999999E-3</v>
      </c>
      <c r="AA34" s="20">
        <f t="shared" si="7"/>
        <v>2.9249000000000001</v>
      </c>
      <c r="AC34" s="20">
        <f t="shared" si="8"/>
        <v>1.0623</v>
      </c>
      <c r="AD34" s="20">
        <f t="shared" si="9"/>
        <v>8.7191249562623016E-2</v>
      </c>
      <c r="AE34" s="17">
        <f t="shared" si="10"/>
        <v>0.71448999999999996</v>
      </c>
      <c r="AF34" s="20">
        <f t="shared" si="11"/>
        <v>0.14599999999999999</v>
      </c>
    </row>
    <row r="35" spans="1:32">
      <c r="A35" s="8" t="s">
        <v>105</v>
      </c>
      <c r="C35" s="19">
        <v>1.5995649183422109</v>
      </c>
      <c r="D35" s="19">
        <v>0.67767954542001496</v>
      </c>
      <c r="E35" s="17">
        <v>0.34486</v>
      </c>
      <c r="F35" s="20">
        <v>0.46235999999999999</v>
      </c>
      <c r="H35" s="19">
        <v>1.233638864558789</v>
      </c>
      <c r="I35" s="19">
        <v>0.30291000000000001</v>
      </c>
      <c r="J35" s="17">
        <v>0.55025000000000002</v>
      </c>
      <c r="K35" s="20">
        <v>0.25944</v>
      </c>
      <c r="M35" s="19">
        <v>0.7701786814540974</v>
      </c>
      <c r="N35" s="19">
        <v>-0.37676999999999999</v>
      </c>
      <c r="O35" s="17">
        <v>0.70730999999999999</v>
      </c>
      <c r="P35" s="20">
        <v>0.15039</v>
      </c>
      <c r="S35" s="20">
        <f t="shared" si="0"/>
        <v>0.62517</v>
      </c>
      <c r="T35" s="20">
        <f t="shared" si="1"/>
        <v>-0.67767954542001529</v>
      </c>
      <c r="U35" s="17">
        <f t="shared" si="2"/>
        <v>0.34486</v>
      </c>
      <c r="V35" s="20">
        <f t="shared" si="3"/>
        <v>0.46235999999999999</v>
      </c>
      <c r="X35" s="20">
        <f t="shared" si="4"/>
        <v>0.81061000000000005</v>
      </c>
      <c r="Y35" s="20">
        <f t="shared" si="5"/>
        <v>-0.30292012174610689</v>
      </c>
      <c r="Z35" s="17">
        <f t="shared" si="6"/>
        <v>0.55025000000000002</v>
      </c>
      <c r="AA35" s="20">
        <f t="shared" si="7"/>
        <v>0.25944</v>
      </c>
      <c r="AC35" s="20">
        <f t="shared" si="8"/>
        <v>1.2984</v>
      </c>
      <c r="AD35" s="20">
        <f t="shared" si="9"/>
        <v>0.37673490499852208</v>
      </c>
      <c r="AE35" s="17">
        <f t="shared" si="10"/>
        <v>0.70730999999999999</v>
      </c>
      <c r="AF35" s="20">
        <f t="shared" si="11"/>
        <v>0.15039</v>
      </c>
    </row>
    <row r="36" spans="1:32">
      <c r="A36" s="8" t="s">
        <v>31</v>
      </c>
      <c r="C36" s="19">
        <v>1.4675667742882301</v>
      </c>
      <c r="D36" s="19">
        <v>0.55342614745310303</v>
      </c>
      <c r="E36" s="17">
        <v>3.5913999999999998E-4</v>
      </c>
      <c r="F36" s="20">
        <v>3.4447000000000001</v>
      </c>
      <c r="H36" s="19">
        <v>1.5303623898139078</v>
      </c>
      <c r="I36" s="19">
        <v>0.61387999999999998</v>
      </c>
      <c r="J36" s="17">
        <v>4.4302000000000002E-4</v>
      </c>
      <c r="K36" s="20">
        <v>3.3536000000000001</v>
      </c>
      <c r="M36" s="19">
        <v>1.0427854885971406</v>
      </c>
      <c r="N36" s="19">
        <v>6.0447000000000001E-2</v>
      </c>
      <c r="O36" s="17">
        <v>0.39361000000000002</v>
      </c>
      <c r="P36" s="20">
        <v>0.40493000000000001</v>
      </c>
      <c r="S36" s="20">
        <f t="shared" si="0"/>
        <v>0.68140000000000001</v>
      </c>
      <c r="T36" s="20">
        <f t="shared" si="1"/>
        <v>-0.55342614745310292</v>
      </c>
      <c r="U36" s="17">
        <f t="shared" si="2"/>
        <v>3.5913999999999998E-4</v>
      </c>
      <c r="V36" s="20">
        <f t="shared" si="3"/>
        <v>3.4447000000000001</v>
      </c>
      <c r="X36" s="20">
        <f t="shared" si="4"/>
        <v>0.65344000000000002</v>
      </c>
      <c r="Y36" s="20">
        <f t="shared" si="5"/>
        <v>-0.61387332355901025</v>
      </c>
      <c r="Z36" s="17">
        <f t="shared" si="6"/>
        <v>4.4302000000000002E-4</v>
      </c>
      <c r="AA36" s="20">
        <f t="shared" si="7"/>
        <v>3.3536000000000001</v>
      </c>
      <c r="AC36" s="20">
        <f t="shared" si="8"/>
        <v>0.9589700000000001</v>
      </c>
      <c r="AD36" s="20">
        <f t="shared" si="9"/>
        <v>-6.0442411581609103E-2</v>
      </c>
      <c r="AE36" s="17">
        <f t="shared" si="10"/>
        <v>0.39361000000000002</v>
      </c>
      <c r="AF36" s="20">
        <f t="shared" si="11"/>
        <v>0.40493000000000001</v>
      </c>
    </row>
    <row r="37" spans="1:32">
      <c r="A37" s="8" t="s">
        <v>32</v>
      </c>
      <c r="C37" s="19">
        <v>1.4436680718369233</v>
      </c>
      <c r="D37" s="19">
        <v>0.52973907590818203</v>
      </c>
      <c r="E37" s="17">
        <v>3.7962E-4</v>
      </c>
      <c r="F37" s="20">
        <v>3.4205999999999999</v>
      </c>
      <c r="H37" s="19">
        <v>1.4734484587729122</v>
      </c>
      <c r="I37" s="19">
        <v>0.55918999999999996</v>
      </c>
      <c r="J37" s="17">
        <v>1.0173999999999999E-3</v>
      </c>
      <c r="K37" s="20">
        <v>2.9925000000000002</v>
      </c>
      <c r="M37" s="19">
        <v>1.0206268690229539</v>
      </c>
      <c r="N37" s="19">
        <v>2.9456E-2</v>
      </c>
      <c r="O37" s="17">
        <v>0.63083</v>
      </c>
      <c r="P37" s="20">
        <v>0.20008999999999999</v>
      </c>
      <c r="S37" s="20">
        <f t="shared" si="0"/>
        <v>0.69267999999999996</v>
      </c>
      <c r="T37" s="20">
        <f t="shared" si="1"/>
        <v>-0.5297390759081817</v>
      </c>
      <c r="U37" s="17">
        <f t="shared" si="2"/>
        <v>3.7962E-4</v>
      </c>
      <c r="V37" s="20">
        <f t="shared" si="3"/>
        <v>3.4205999999999999</v>
      </c>
      <c r="X37" s="20">
        <f t="shared" si="4"/>
        <v>0.67867999999999995</v>
      </c>
      <c r="Y37" s="20">
        <f t="shared" si="5"/>
        <v>-0.55919659587200354</v>
      </c>
      <c r="Z37" s="17">
        <f t="shared" si="6"/>
        <v>1.0173999999999999E-3</v>
      </c>
      <c r="AA37" s="20">
        <f t="shared" si="7"/>
        <v>2.9925000000000002</v>
      </c>
      <c r="AC37" s="20">
        <f t="shared" si="8"/>
        <v>0.97979000000000005</v>
      </c>
      <c r="AD37" s="20">
        <f t="shared" si="9"/>
        <v>-2.9455527724682816E-2</v>
      </c>
      <c r="AE37" s="17">
        <f t="shared" si="10"/>
        <v>0.63083</v>
      </c>
      <c r="AF37" s="20">
        <f t="shared" si="11"/>
        <v>0.20008999999999999</v>
      </c>
    </row>
    <row r="38" spans="1:32">
      <c r="A38" s="8" t="s">
        <v>13</v>
      </c>
      <c r="C38" s="19">
        <v>1.5097985928677113</v>
      </c>
      <c r="D38" s="19">
        <v>0.59435610686754103</v>
      </c>
      <c r="E38" s="17">
        <v>1.2301E-4</v>
      </c>
      <c r="F38" s="20">
        <v>3.9100999999999999</v>
      </c>
      <c r="H38" s="19">
        <v>1.5160473613195675</v>
      </c>
      <c r="I38" s="19">
        <v>0.60031000000000001</v>
      </c>
      <c r="J38" s="17">
        <v>3.1066999999999998E-4</v>
      </c>
      <c r="K38" s="20">
        <v>3.5076999999999998</v>
      </c>
      <c r="M38" s="19">
        <v>1.0041370446238502</v>
      </c>
      <c r="N38" s="19">
        <v>5.9550000000000002E-3</v>
      </c>
      <c r="O38" s="17">
        <v>0.89870000000000005</v>
      </c>
      <c r="P38" s="20">
        <v>4.6384000000000002E-2</v>
      </c>
      <c r="S38" s="20">
        <f t="shared" si="0"/>
        <v>0.66234000000000004</v>
      </c>
      <c r="T38" s="20">
        <f t="shared" si="1"/>
        <v>-0.59435610686754115</v>
      </c>
      <c r="U38" s="17">
        <f t="shared" si="2"/>
        <v>1.2301E-4</v>
      </c>
      <c r="V38" s="20">
        <f t="shared" si="3"/>
        <v>3.9100999999999999</v>
      </c>
      <c r="X38" s="20">
        <f t="shared" si="4"/>
        <v>0.65961000000000003</v>
      </c>
      <c r="Y38" s="20">
        <f t="shared" si="5"/>
        <v>-0.60031482400608682</v>
      </c>
      <c r="Z38" s="17">
        <f t="shared" si="6"/>
        <v>3.1066999999999998E-4</v>
      </c>
      <c r="AA38" s="20">
        <f t="shared" si="7"/>
        <v>3.5076999999999998</v>
      </c>
      <c r="AC38" s="20">
        <f t="shared" si="8"/>
        <v>0.99587999999999999</v>
      </c>
      <c r="AD38" s="20">
        <f t="shared" si="9"/>
        <v>-5.9561817454772169E-3</v>
      </c>
      <c r="AE38" s="17">
        <f t="shared" si="10"/>
        <v>0.89870000000000005</v>
      </c>
      <c r="AF38" s="20">
        <f t="shared" si="11"/>
        <v>4.6384000000000002E-2</v>
      </c>
    </row>
    <row r="39" spans="1:32">
      <c r="A39" s="8" t="s">
        <v>108</v>
      </c>
      <c r="C39" s="19">
        <v>1.1652974421721145</v>
      </c>
      <c r="D39" s="19">
        <v>0.22069824979438099</v>
      </c>
      <c r="E39" s="17">
        <v>0.38273000000000001</v>
      </c>
      <c r="F39" s="20">
        <v>0.41710999999999998</v>
      </c>
      <c r="H39" s="19">
        <v>1.5190873323307357</v>
      </c>
      <c r="I39" s="19">
        <v>0.60319999999999996</v>
      </c>
      <c r="J39" s="17">
        <v>4.3471000000000003E-2</v>
      </c>
      <c r="K39" s="20">
        <v>1.3617999999999999</v>
      </c>
      <c r="M39" s="19">
        <v>1.3035940086819362</v>
      </c>
      <c r="N39" s="19">
        <v>0.38250000000000001</v>
      </c>
      <c r="O39" s="17">
        <v>0.10385</v>
      </c>
      <c r="P39" s="20">
        <v>0.98360000000000003</v>
      </c>
      <c r="S39" s="20">
        <f t="shared" si="0"/>
        <v>0.85814999999999997</v>
      </c>
      <c r="T39" s="20">
        <f t="shared" si="1"/>
        <v>-0.22069824979438088</v>
      </c>
      <c r="U39" s="17">
        <f t="shared" si="2"/>
        <v>0.38273000000000001</v>
      </c>
      <c r="V39" s="20">
        <f t="shared" si="3"/>
        <v>0.41710999999999998</v>
      </c>
      <c r="X39" s="20">
        <f t="shared" si="4"/>
        <v>0.65829000000000004</v>
      </c>
      <c r="Y39" s="20">
        <f t="shared" si="5"/>
        <v>-0.60320481276211413</v>
      </c>
      <c r="Z39" s="17">
        <f t="shared" si="6"/>
        <v>4.3471000000000003E-2</v>
      </c>
      <c r="AA39" s="20">
        <f t="shared" si="7"/>
        <v>1.3617999999999999</v>
      </c>
      <c r="AC39" s="20">
        <f t="shared" si="8"/>
        <v>0.76710999999999996</v>
      </c>
      <c r="AD39" s="20">
        <f t="shared" si="9"/>
        <v>-0.38249462657794409</v>
      </c>
      <c r="AE39" s="17">
        <f t="shared" si="10"/>
        <v>0.10385</v>
      </c>
      <c r="AF39" s="20">
        <f t="shared" si="11"/>
        <v>0.98360000000000003</v>
      </c>
    </row>
    <row r="40" spans="1:32">
      <c r="A40" s="8" t="s">
        <v>94</v>
      </c>
      <c r="C40" s="19">
        <v>0.7785736530675802</v>
      </c>
      <c r="D40" s="19">
        <v>-0.36109457017632002</v>
      </c>
      <c r="E40" s="17">
        <v>0.19353000000000001</v>
      </c>
      <c r="F40" s="20">
        <v>0.71326000000000001</v>
      </c>
      <c r="H40" s="19">
        <v>0.77387401331063299</v>
      </c>
      <c r="I40" s="19">
        <v>-0.36985000000000001</v>
      </c>
      <c r="J40" s="17">
        <v>0.19258</v>
      </c>
      <c r="K40" s="20">
        <v>0.71538999999999997</v>
      </c>
      <c r="M40" s="19">
        <v>1.0029687876113296</v>
      </c>
      <c r="N40" s="19">
        <v>4.2798000000000003E-3</v>
      </c>
      <c r="O40" s="17">
        <v>0.99416000000000004</v>
      </c>
      <c r="P40" s="20">
        <v>2.5454000000000002E-3</v>
      </c>
      <c r="S40" s="20">
        <f t="shared" si="0"/>
        <v>1.2844</v>
      </c>
      <c r="T40" s="20">
        <f t="shared" si="1"/>
        <v>0.36109457017632046</v>
      </c>
      <c r="U40" s="17">
        <f t="shared" si="2"/>
        <v>0.19353000000000001</v>
      </c>
      <c r="V40" s="20">
        <f t="shared" si="3"/>
        <v>0.71326000000000001</v>
      </c>
      <c r="X40" s="20">
        <f t="shared" si="4"/>
        <v>1.2922</v>
      </c>
      <c r="Y40" s="20">
        <f t="shared" si="5"/>
        <v>0.36982938015392897</v>
      </c>
      <c r="Z40" s="17">
        <f t="shared" si="6"/>
        <v>0.19258</v>
      </c>
      <c r="AA40" s="20">
        <f t="shared" si="7"/>
        <v>0.71538999999999997</v>
      </c>
      <c r="AC40" s="20">
        <f t="shared" si="8"/>
        <v>0.99703999999999993</v>
      </c>
      <c r="AD40" s="20">
        <f t="shared" si="9"/>
        <v>-4.2767099789989532E-3</v>
      </c>
      <c r="AE40" s="17">
        <f t="shared" si="10"/>
        <v>0.99416000000000004</v>
      </c>
      <c r="AF40" s="20">
        <f t="shared" si="11"/>
        <v>2.5454000000000002E-3</v>
      </c>
    </row>
    <row r="41" spans="1:32">
      <c r="A41" s="8" t="s">
        <v>93</v>
      </c>
      <c r="C41" s="19">
        <v>0.19055967376183852</v>
      </c>
      <c r="D41" s="19">
        <v>-2.39168524646449</v>
      </c>
      <c r="E41" s="17">
        <v>0.18901999999999999</v>
      </c>
      <c r="F41" s="20">
        <v>0.72350000000000003</v>
      </c>
      <c r="H41" s="19">
        <v>0.383744579607813</v>
      </c>
      <c r="I41" s="19">
        <v>-1.3817999999999999</v>
      </c>
      <c r="J41" s="17">
        <v>0.19297</v>
      </c>
      <c r="K41" s="20">
        <v>0.71450999999999998</v>
      </c>
      <c r="M41" s="19">
        <v>2.0338431500162706</v>
      </c>
      <c r="N41" s="19">
        <v>1.0242</v>
      </c>
      <c r="O41" s="17">
        <v>0.92988000000000004</v>
      </c>
      <c r="P41" s="20">
        <v>3.1572000000000003E-2</v>
      </c>
      <c r="S41" s="20">
        <f t="shared" si="0"/>
        <v>5.2477</v>
      </c>
      <c r="T41" s="20">
        <f t="shared" si="1"/>
        <v>2.3916852464644935</v>
      </c>
      <c r="U41" s="17">
        <f t="shared" si="2"/>
        <v>0.18901999999999999</v>
      </c>
      <c r="V41" s="20">
        <f t="shared" si="3"/>
        <v>0.72350000000000003</v>
      </c>
      <c r="X41" s="20">
        <f t="shared" si="4"/>
        <v>2.6059000000000001</v>
      </c>
      <c r="Y41" s="20">
        <f t="shared" si="5"/>
        <v>1.3817817223280791</v>
      </c>
      <c r="Z41" s="17">
        <f t="shared" si="6"/>
        <v>0.19297</v>
      </c>
      <c r="AA41" s="20">
        <f t="shared" si="7"/>
        <v>0.71450999999999998</v>
      </c>
      <c r="AC41" s="20">
        <f t="shared" si="8"/>
        <v>0.49168000000000006</v>
      </c>
      <c r="AD41" s="20">
        <f t="shared" si="9"/>
        <v>-1.0242084228438493</v>
      </c>
      <c r="AE41" s="17">
        <f t="shared" si="10"/>
        <v>0.92988000000000004</v>
      </c>
      <c r="AF41" s="20">
        <f t="shared" si="11"/>
        <v>3.1572000000000003E-2</v>
      </c>
    </row>
    <row r="42" spans="1:32">
      <c r="A42" s="8" t="s">
        <v>63</v>
      </c>
      <c r="C42" s="19">
        <v>2.1147461247277262</v>
      </c>
      <c r="D42" s="19">
        <v>1.0804844782008001</v>
      </c>
      <c r="E42" s="17">
        <v>4.9151000000000004E-3</v>
      </c>
      <c r="F42" s="20">
        <v>2.3085</v>
      </c>
      <c r="H42" s="19">
        <v>2.5457600366589448</v>
      </c>
      <c r="I42" s="19">
        <v>1.3481000000000001</v>
      </c>
      <c r="J42" s="17">
        <v>3.0800000000000003E-5</v>
      </c>
      <c r="K42" s="20">
        <v>4.5119999999999996</v>
      </c>
      <c r="M42" s="19">
        <v>1.2038185123210825</v>
      </c>
      <c r="N42" s="19">
        <v>0.26762000000000002</v>
      </c>
      <c r="O42" s="17">
        <v>0.32140999999999997</v>
      </c>
      <c r="P42" s="20">
        <v>0.49293999999999999</v>
      </c>
      <c r="S42" s="20">
        <f t="shared" si="0"/>
        <v>0.47287000000000007</v>
      </c>
      <c r="T42" s="20">
        <f t="shared" si="1"/>
        <v>-1.0804844782007963</v>
      </c>
      <c r="U42" s="17">
        <f t="shared" si="2"/>
        <v>4.9151000000000004E-3</v>
      </c>
      <c r="V42" s="20">
        <f t="shared" si="3"/>
        <v>2.3085</v>
      </c>
      <c r="X42" s="20">
        <f t="shared" si="4"/>
        <v>0.39280999999999994</v>
      </c>
      <c r="Y42" s="20">
        <f t="shared" si="5"/>
        <v>-1.3480964372134492</v>
      </c>
      <c r="Z42" s="17">
        <f t="shared" si="6"/>
        <v>3.0800000000000003E-5</v>
      </c>
      <c r="AA42" s="20">
        <f t="shared" si="7"/>
        <v>4.5119999999999996</v>
      </c>
      <c r="AC42" s="20">
        <f t="shared" si="8"/>
        <v>0.83068999999999993</v>
      </c>
      <c r="AD42" s="20">
        <f t="shared" si="9"/>
        <v>-0.26761790778680616</v>
      </c>
      <c r="AE42" s="17">
        <f t="shared" si="10"/>
        <v>0.32140999999999997</v>
      </c>
      <c r="AF42" s="20">
        <f t="shared" si="11"/>
        <v>0.49293999999999999</v>
      </c>
    </row>
    <row r="43" spans="1:32">
      <c r="A43" s="8" t="s">
        <v>10</v>
      </c>
      <c r="C43" s="19">
        <v>1.7822452725944145</v>
      </c>
      <c r="D43" s="19">
        <v>0.83369589421440704</v>
      </c>
      <c r="E43" s="17">
        <v>9.1000000000000003E-5</v>
      </c>
      <c r="F43" s="20">
        <v>4.0410000000000004</v>
      </c>
      <c r="H43" s="19">
        <v>1.8959502502654331</v>
      </c>
      <c r="I43" s="19">
        <v>0.92293000000000003</v>
      </c>
      <c r="J43" s="17">
        <v>9.6899999999999997E-5</v>
      </c>
      <c r="K43" s="20">
        <v>4.0134999999999996</v>
      </c>
      <c r="M43" s="19">
        <v>1.0637958363030966</v>
      </c>
      <c r="N43" s="19">
        <v>8.9219999999999994E-2</v>
      </c>
      <c r="O43" s="17">
        <v>0.43733</v>
      </c>
      <c r="P43" s="20">
        <v>0.35919000000000001</v>
      </c>
      <c r="S43" s="20">
        <f t="shared" si="0"/>
        <v>0.56108999999999998</v>
      </c>
      <c r="T43" s="20">
        <f t="shared" si="1"/>
        <v>-0.83369589421440715</v>
      </c>
      <c r="U43" s="17">
        <f t="shared" si="2"/>
        <v>9.1000000000000003E-5</v>
      </c>
      <c r="V43" s="20">
        <f t="shared" si="3"/>
        <v>4.0410000000000004</v>
      </c>
      <c r="X43" s="20">
        <f t="shared" si="4"/>
        <v>0.52744000000000002</v>
      </c>
      <c r="Y43" s="20">
        <f t="shared" si="5"/>
        <v>-0.92292110841496522</v>
      </c>
      <c r="Z43" s="17">
        <f t="shared" si="6"/>
        <v>9.6899999999999997E-5</v>
      </c>
      <c r="AA43" s="20">
        <f t="shared" si="7"/>
        <v>4.0134999999999996</v>
      </c>
      <c r="AC43" s="20">
        <f t="shared" si="8"/>
        <v>0.94003000000000014</v>
      </c>
      <c r="AD43" s="20">
        <f t="shared" si="9"/>
        <v>-8.9221295373055745E-2</v>
      </c>
      <c r="AE43" s="17">
        <f t="shared" si="10"/>
        <v>0.43733</v>
      </c>
      <c r="AF43" s="20">
        <f t="shared" si="11"/>
        <v>0.35919000000000001</v>
      </c>
    </row>
    <row r="44" spans="1:32">
      <c r="A44" s="8" t="s">
        <v>104</v>
      </c>
      <c r="C44" s="19">
        <v>0.46952765517889006</v>
      </c>
      <c r="D44" s="19">
        <v>-1.0907179597678001</v>
      </c>
      <c r="E44" s="17">
        <v>0.32</v>
      </c>
      <c r="F44" s="20">
        <v>0.49485000000000001</v>
      </c>
      <c r="H44" s="19">
        <v>0.3729395092116059</v>
      </c>
      <c r="I44" s="19">
        <v>-1.423</v>
      </c>
      <c r="J44" s="17">
        <v>0.31602999999999998</v>
      </c>
      <c r="K44" s="20">
        <v>0.50026999999999999</v>
      </c>
      <c r="M44" s="19">
        <v>0.83612040133779264</v>
      </c>
      <c r="N44" s="19">
        <v>-0.25823000000000002</v>
      </c>
      <c r="O44" s="17">
        <v>0.96475999999999995</v>
      </c>
      <c r="P44" s="20">
        <v>1.5583E-2</v>
      </c>
      <c r="S44" s="20">
        <f t="shared" si="0"/>
        <v>2.1297999999999999</v>
      </c>
      <c r="T44" s="20">
        <f t="shared" si="1"/>
        <v>1.0907179597677998</v>
      </c>
      <c r="U44" s="17">
        <f t="shared" si="2"/>
        <v>0.32</v>
      </c>
      <c r="V44" s="20">
        <f t="shared" si="3"/>
        <v>0.49485000000000001</v>
      </c>
      <c r="X44" s="20">
        <f t="shared" si="4"/>
        <v>2.6814</v>
      </c>
      <c r="Y44" s="20">
        <f t="shared" si="5"/>
        <v>1.4229864505667169</v>
      </c>
      <c r="Z44" s="17">
        <f t="shared" si="6"/>
        <v>0.31602999999999998</v>
      </c>
      <c r="AA44" s="20">
        <f t="shared" si="7"/>
        <v>0.50026999999999999</v>
      </c>
      <c r="AC44" s="20">
        <f t="shared" si="8"/>
        <v>1.196</v>
      </c>
      <c r="AD44" s="20">
        <f t="shared" si="9"/>
        <v>0.25821738953601792</v>
      </c>
      <c r="AE44" s="17">
        <f t="shared" si="10"/>
        <v>0.96475999999999995</v>
      </c>
      <c r="AF44" s="20">
        <f t="shared" si="11"/>
        <v>1.5583E-2</v>
      </c>
    </row>
    <row r="45" spans="1:32">
      <c r="A45" s="8" t="s">
        <v>88</v>
      </c>
      <c r="C45" s="19">
        <v>1.2666565334143993</v>
      </c>
      <c r="D45" s="19">
        <v>0.34102537632090602</v>
      </c>
      <c r="E45" s="17">
        <v>0.12697</v>
      </c>
      <c r="F45" s="20">
        <v>0.89631000000000005</v>
      </c>
      <c r="H45" s="19">
        <v>1.2073503489242507</v>
      </c>
      <c r="I45" s="19">
        <v>0.27184000000000003</v>
      </c>
      <c r="J45" s="17">
        <v>0.13439999999999999</v>
      </c>
      <c r="K45" s="20">
        <v>0.87158999999999998</v>
      </c>
      <c r="M45" s="19">
        <v>0.95319797922028415</v>
      </c>
      <c r="N45" s="19">
        <v>-6.9192000000000004E-2</v>
      </c>
      <c r="O45" s="17">
        <v>0.61773999999999996</v>
      </c>
      <c r="P45" s="20">
        <v>0.20918999999999999</v>
      </c>
      <c r="S45" s="20">
        <f t="shared" si="0"/>
        <v>0.78948000000000007</v>
      </c>
      <c r="T45" s="20">
        <f t="shared" si="1"/>
        <v>-0.34102537632090574</v>
      </c>
      <c r="U45" s="17">
        <f t="shared" si="2"/>
        <v>0.12697</v>
      </c>
      <c r="V45" s="20">
        <f t="shared" si="3"/>
        <v>0.89631000000000005</v>
      </c>
      <c r="X45" s="20">
        <f t="shared" si="4"/>
        <v>0.82826000000000011</v>
      </c>
      <c r="Y45" s="20">
        <f t="shared" si="5"/>
        <v>-0.27184437809231099</v>
      </c>
      <c r="Z45" s="17">
        <f t="shared" si="6"/>
        <v>0.13439999999999999</v>
      </c>
      <c r="AA45" s="20">
        <f t="shared" si="7"/>
        <v>0.87158999999999998</v>
      </c>
      <c r="AC45" s="20">
        <f t="shared" si="8"/>
        <v>1.0490999999999999</v>
      </c>
      <c r="AD45" s="20">
        <f t="shared" si="9"/>
        <v>6.9152201869422988E-2</v>
      </c>
      <c r="AE45" s="17">
        <f t="shared" si="10"/>
        <v>0.61773999999999996</v>
      </c>
      <c r="AF45" s="20">
        <f t="shared" si="11"/>
        <v>0.20918999999999999</v>
      </c>
    </row>
    <row r="46" spans="1:32">
      <c r="A46" s="8" t="s">
        <v>71</v>
      </c>
      <c r="C46" s="19">
        <v>0.48597949166545168</v>
      </c>
      <c r="D46" s="19">
        <v>-1.0410326615024601</v>
      </c>
      <c r="E46" s="17">
        <v>1.5800999999999999E-2</v>
      </c>
      <c r="F46" s="20">
        <v>1.8012999999999999</v>
      </c>
      <c r="H46" s="19">
        <v>0.55227260175622683</v>
      </c>
      <c r="I46" s="19">
        <v>-0.85657000000000005</v>
      </c>
      <c r="J46" s="17">
        <v>2.2276000000000002E-3</v>
      </c>
      <c r="K46" s="20">
        <v>2.6522000000000001</v>
      </c>
      <c r="M46" s="19">
        <v>1.1364023773537735</v>
      </c>
      <c r="N46" s="19">
        <v>0.18447</v>
      </c>
      <c r="O46" s="17">
        <v>0.73926999999999998</v>
      </c>
      <c r="P46" s="20">
        <v>0.13120000000000001</v>
      </c>
      <c r="S46" s="20">
        <f t="shared" si="0"/>
        <v>2.0577000000000001</v>
      </c>
      <c r="T46" s="20">
        <f t="shared" si="1"/>
        <v>1.0410326615024634</v>
      </c>
      <c r="U46" s="17">
        <f t="shared" si="2"/>
        <v>1.5800999999999999E-2</v>
      </c>
      <c r="V46" s="20">
        <f t="shared" si="3"/>
        <v>1.8012999999999999</v>
      </c>
      <c r="X46" s="20">
        <f t="shared" si="4"/>
        <v>1.8107000000000002</v>
      </c>
      <c r="Y46" s="20">
        <f t="shared" si="5"/>
        <v>0.85654753780407811</v>
      </c>
      <c r="Z46" s="17">
        <f t="shared" si="6"/>
        <v>2.2276000000000002E-3</v>
      </c>
      <c r="AA46" s="20">
        <f t="shared" si="7"/>
        <v>2.6522000000000001</v>
      </c>
      <c r="AC46" s="20">
        <f t="shared" si="8"/>
        <v>0.87996999999999992</v>
      </c>
      <c r="AD46" s="20">
        <f t="shared" si="9"/>
        <v>-0.18447375476127442</v>
      </c>
      <c r="AE46" s="17">
        <f t="shared" si="10"/>
        <v>0.73926999999999998</v>
      </c>
      <c r="AF46" s="20">
        <f t="shared" si="11"/>
        <v>0.13120000000000001</v>
      </c>
    </row>
    <row r="47" spans="1:32">
      <c r="A47" s="8" t="s">
        <v>110</v>
      </c>
      <c r="C47" s="19">
        <v>1.2392187964707049</v>
      </c>
      <c r="D47" s="19">
        <v>0.30943093220446</v>
      </c>
      <c r="E47" s="17">
        <v>0.38897999999999999</v>
      </c>
      <c r="F47" s="20">
        <v>0.41008</v>
      </c>
      <c r="H47" s="19">
        <v>1.1904478464798458</v>
      </c>
      <c r="I47" s="19">
        <v>0.2515</v>
      </c>
      <c r="J47" s="17">
        <v>0.48405999999999999</v>
      </c>
      <c r="K47" s="20">
        <v>0.31509999999999999</v>
      </c>
      <c r="M47" s="19">
        <v>0.96061479346781953</v>
      </c>
      <c r="N47" s="19">
        <v>-5.7939999999999998E-2</v>
      </c>
      <c r="O47" s="17">
        <v>0.97968</v>
      </c>
      <c r="P47" s="20">
        <v>8.9168000000000008E-3</v>
      </c>
      <c r="S47" s="20">
        <f t="shared" si="0"/>
        <v>0.80696000000000001</v>
      </c>
      <c r="T47" s="20">
        <f t="shared" si="1"/>
        <v>-0.30943093220446011</v>
      </c>
      <c r="U47" s="17">
        <f t="shared" si="2"/>
        <v>0.38897999999999999</v>
      </c>
      <c r="V47" s="20">
        <f t="shared" si="3"/>
        <v>0.41008</v>
      </c>
      <c r="X47" s="20">
        <f t="shared" si="4"/>
        <v>0.84001999999999999</v>
      </c>
      <c r="Y47" s="20">
        <f t="shared" si="5"/>
        <v>-0.25150441752295916</v>
      </c>
      <c r="Z47" s="17">
        <f t="shared" si="6"/>
        <v>0.48405999999999999</v>
      </c>
      <c r="AA47" s="20">
        <f t="shared" si="7"/>
        <v>0.31509999999999999</v>
      </c>
      <c r="AC47" s="20">
        <f t="shared" si="8"/>
        <v>1.0409999999999999</v>
      </c>
      <c r="AD47" s="20">
        <f t="shared" si="9"/>
        <v>5.7970068637329945E-2</v>
      </c>
      <c r="AE47" s="17">
        <f t="shared" si="10"/>
        <v>0.97968</v>
      </c>
      <c r="AF47" s="20">
        <f t="shared" si="11"/>
        <v>8.9168000000000008E-3</v>
      </c>
    </row>
    <row r="48" spans="1:32">
      <c r="A48" s="8" t="s">
        <v>56</v>
      </c>
      <c r="C48" s="19">
        <v>1.4101388986815202</v>
      </c>
      <c r="D48" s="19">
        <v>0.49583727508475001</v>
      </c>
      <c r="E48" s="17">
        <v>2.0054000000000001E-3</v>
      </c>
      <c r="F48" s="20">
        <v>2.6978</v>
      </c>
      <c r="H48" s="19">
        <v>1.4419402748338164</v>
      </c>
      <c r="I48" s="19">
        <v>0.52802000000000004</v>
      </c>
      <c r="J48" s="17">
        <v>2.26E-5</v>
      </c>
      <c r="K48" s="20">
        <v>4.6459000000000001</v>
      </c>
      <c r="M48" s="19">
        <v>1.0225576211219503</v>
      </c>
      <c r="N48" s="19">
        <v>3.2176000000000003E-2</v>
      </c>
      <c r="O48" s="17">
        <v>0.82679999999999998</v>
      </c>
      <c r="P48" s="20">
        <v>8.2600000000000007E-2</v>
      </c>
      <c r="S48" s="20">
        <f t="shared" si="0"/>
        <v>0.70914999999999995</v>
      </c>
      <c r="T48" s="20">
        <f t="shared" si="1"/>
        <v>-0.49583727508475012</v>
      </c>
      <c r="U48" s="17">
        <f t="shared" si="2"/>
        <v>2.0054000000000001E-3</v>
      </c>
      <c r="V48" s="20">
        <f t="shared" si="3"/>
        <v>2.6978</v>
      </c>
      <c r="X48" s="20">
        <f t="shared" si="4"/>
        <v>0.69350999999999996</v>
      </c>
      <c r="Y48" s="20">
        <f t="shared" si="5"/>
        <v>-0.52801140938766333</v>
      </c>
      <c r="Z48" s="17">
        <f t="shared" si="6"/>
        <v>2.26E-5</v>
      </c>
      <c r="AA48" s="20">
        <f t="shared" si="7"/>
        <v>4.6459000000000001</v>
      </c>
      <c r="AC48" s="20">
        <f t="shared" si="8"/>
        <v>0.97793999999999992</v>
      </c>
      <c r="AD48" s="20">
        <f t="shared" si="9"/>
        <v>-3.2182141323175401E-2</v>
      </c>
      <c r="AE48" s="17">
        <f t="shared" si="10"/>
        <v>0.82679999999999998</v>
      </c>
      <c r="AF48" s="20">
        <f t="shared" si="11"/>
        <v>8.2600000000000007E-2</v>
      </c>
    </row>
    <row r="49" spans="1:32">
      <c r="A49" s="8" t="s">
        <v>27</v>
      </c>
      <c r="C49" s="19">
        <v>1.4909795735798421</v>
      </c>
      <c r="D49" s="19">
        <v>0.57626049283468395</v>
      </c>
      <c r="E49" s="17">
        <v>3.2246E-4</v>
      </c>
      <c r="F49" s="20">
        <v>3.4914999999999998</v>
      </c>
      <c r="H49" s="19">
        <v>1.4886047307858346</v>
      </c>
      <c r="I49" s="19">
        <v>0.57396999999999998</v>
      </c>
      <c r="J49" s="17">
        <v>5.4421000000000005E-4</v>
      </c>
      <c r="K49" s="20">
        <v>3.2642000000000002</v>
      </c>
      <c r="M49" s="19">
        <v>0.99840255591054305</v>
      </c>
      <c r="N49" s="19">
        <v>-2.2932E-3</v>
      </c>
      <c r="O49" s="17">
        <v>0.98787999999999998</v>
      </c>
      <c r="P49" s="20">
        <v>5.2947999999999997E-3</v>
      </c>
      <c r="S49" s="20">
        <f t="shared" si="0"/>
        <v>0.67069999999999996</v>
      </c>
      <c r="T49" s="20">
        <f t="shared" si="1"/>
        <v>-0.57626049283468372</v>
      </c>
      <c r="U49" s="17">
        <f t="shared" si="2"/>
        <v>3.2246E-4</v>
      </c>
      <c r="V49" s="20">
        <f t="shared" si="3"/>
        <v>3.4914999999999998</v>
      </c>
      <c r="X49" s="20">
        <f t="shared" si="4"/>
        <v>0.67176999999999998</v>
      </c>
      <c r="Y49" s="20">
        <f t="shared" si="5"/>
        <v>-0.57396072595626302</v>
      </c>
      <c r="Z49" s="17">
        <f t="shared" si="6"/>
        <v>5.4421000000000005E-4</v>
      </c>
      <c r="AA49" s="20">
        <f t="shared" si="7"/>
        <v>3.2642000000000002</v>
      </c>
      <c r="AC49" s="20">
        <f t="shared" si="8"/>
        <v>1.0016</v>
      </c>
      <c r="AD49" s="20">
        <f t="shared" si="9"/>
        <v>2.3064673831690091E-3</v>
      </c>
      <c r="AE49" s="17">
        <f t="shared" si="10"/>
        <v>0.98787999999999998</v>
      </c>
      <c r="AF49" s="20">
        <f t="shared" si="11"/>
        <v>5.2947999999999997E-3</v>
      </c>
    </row>
    <row r="50" spans="1:32">
      <c r="A50" s="8" t="s">
        <v>116</v>
      </c>
      <c r="C50" s="19">
        <v>1.0628234969018695</v>
      </c>
      <c r="D50" s="19">
        <v>8.7902028395594897E-2</v>
      </c>
      <c r="E50" s="17">
        <v>0.63483000000000001</v>
      </c>
      <c r="F50" s="20">
        <v>0.19735</v>
      </c>
      <c r="H50" s="19">
        <v>1.047482376109022</v>
      </c>
      <c r="I50" s="19">
        <v>6.6931000000000004E-2</v>
      </c>
      <c r="J50" s="17">
        <v>0.50275999999999998</v>
      </c>
      <c r="K50" s="20">
        <v>0.29864000000000002</v>
      </c>
      <c r="M50" s="19">
        <v>0.98561009264734878</v>
      </c>
      <c r="N50" s="19">
        <v>-2.0974E-2</v>
      </c>
      <c r="O50" s="17">
        <v>0.36910999999999999</v>
      </c>
      <c r="P50" s="20">
        <v>0.43285000000000001</v>
      </c>
      <c r="S50" s="20">
        <f t="shared" si="0"/>
        <v>0.94089</v>
      </c>
      <c r="T50" s="20">
        <f t="shared" si="1"/>
        <v>-8.7902028395594842E-2</v>
      </c>
      <c r="U50" s="17">
        <f t="shared" si="2"/>
        <v>0.63483000000000001</v>
      </c>
      <c r="V50" s="20">
        <f t="shared" si="3"/>
        <v>0.19735</v>
      </c>
      <c r="X50" s="20">
        <f t="shared" si="4"/>
        <v>0.95467000000000002</v>
      </c>
      <c r="Y50" s="20">
        <f t="shared" si="5"/>
        <v>-6.6925970784761132E-2</v>
      </c>
      <c r="Z50" s="17">
        <f t="shared" si="6"/>
        <v>0.50275999999999998</v>
      </c>
      <c r="AA50" s="20">
        <f t="shared" si="7"/>
        <v>0.29864000000000002</v>
      </c>
      <c r="AC50" s="20">
        <f t="shared" si="8"/>
        <v>1.0145999999999999</v>
      </c>
      <c r="AD50" s="20">
        <f t="shared" si="9"/>
        <v>2.0911065581689963E-2</v>
      </c>
      <c r="AE50" s="17">
        <f t="shared" si="10"/>
        <v>0.36910999999999999</v>
      </c>
      <c r="AF50" s="20">
        <f t="shared" si="11"/>
        <v>0.43285000000000001</v>
      </c>
    </row>
    <row r="51" spans="1:32">
      <c r="A51" s="8" t="s">
        <v>7</v>
      </c>
      <c r="C51" s="19">
        <v>1.0779462967154976E-2</v>
      </c>
      <c r="D51" s="19">
        <v>-6.5355708849609</v>
      </c>
      <c r="E51" s="17">
        <v>3.7099999999999997E-7</v>
      </c>
      <c r="F51" s="20">
        <v>6.4303999999999997</v>
      </c>
      <c r="H51" s="19">
        <v>1.104728236853734E-2</v>
      </c>
      <c r="I51" s="19">
        <v>-6.5002000000000004</v>
      </c>
      <c r="J51" s="17">
        <v>2.96E-6</v>
      </c>
      <c r="K51" s="20">
        <v>5.5285000000000002</v>
      </c>
      <c r="M51" s="19">
        <v>1.1490158679091358</v>
      </c>
      <c r="N51" s="19">
        <v>0.20039999999999999</v>
      </c>
      <c r="O51" s="17">
        <v>0.40701999999999999</v>
      </c>
      <c r="P51" s="20">
        <v>0.39038</v>
      </c>
      <c r="S51" s="20">
        <f t="shared" si="0"/>
        <v>92.769000000000005</v>
      </c>
      <c r="T51" s="20">
        <f t="shared" si="1"/>
        <v>6.5355708849608956</v>
      </c>
      <c r="U51" s="17">
        <f t="shared" si="2"/>
        <v>3.7099999999999997E-7</v>
      </c>
      <c r="V51" s="20">
        <f t="shared" si="3"/>
        <v>6.4303999999999997</v>
      </c>
      <c r="X51" s="20">
        <f t="shared" si="4"/>
        <v>90.52</v>
      </c>
      <c r="Y51" s="20">
        <f t="shared" si="5"/>
        <v>6.5001646794921673</v>
      </c>
      <c r="Z51" s="17">
        <f t="shared" si="6"/>
        <v>2.96E-6</v>
      </c>
      <c r="AA51" s="20">
        <f t="shared" si="7"/>
        <v>5.5285000000000002</v>
      </c>
      <c r="AC51" s="20">
        <f t="shared" si="8"/>
        <v>0.87031000000000003</v>
      </c>
      <c r="AD51" s="20">
        <f t="shared" si="9"/>
        <v>-0.20039872174011469</v>
      </c>
      <c r="AE51" s="17">
        <f t="shared" si="10"/>
        <v>0.40701999999999999</v>
      </c>
      <c r="AF51" s="20">
        <f t="shared" si="11"/>
        <v>0.39038</v>
      </c>
    </row>
    <row r="52" spans="1:32">
      <c r="A52" s="8" t="s">
        <v>85</v>
      </c>
      <c r="C52" s="19">
        <v>0.25959192149940297</v>
      </c>
      <c r="D52" s="19">
        <v>-1.94568260752141</v>
      </c>
      <c r="E52" s="17">
        <v>7.4260000000000007E-2</v>
      </c>
      <c r="F52" s="20">
        <v>1.1292</v>
      </c>
      <c r="H52" s="19">
        <v>0.31148766508846248</v>
      </c>
      <c r="I52" s="19">
        <v>-1.6828000000000001</v>
      </c>
      <c r="J52" s="17">
        <v>0.40159</v>
      </c>
      <c r="K52" s="20">
        <v>0.39622000000000002</v>
      </c>
      <c r="M52" s="19">
        <v>1.2384821163182402</v>
      </c>
      <c r="N52" s="19">
        <v>0.30858000000000002</v>
      </c>
      <c r="O52" s="17">
        <v>0.36252000000000001</v>
      </c>
      <c r="P52" s="20">
        <v>0.44067000000000001</v>
      </c>
      <c r="S52" s="20">
        <f t="shared" si="0"/>
        <v>3.8521999999999994</v>
      </c>
      <c r="T52" s="20">
        <f t="shared" si="1"/>
        <v>1.9456826075214053</v>
      </c>
      <c r="U52" s="17">
        <f t="shared" si="2"/>
        <v>7.4260000000000007E-2</v>
      </c>
      <c r="V52" s="20">
        <f t="shared" si="3"/>
        <v>1.1292</v>
      </c>
      <c r="X52" s="20">
        <f t="shared" si="4"/>
        <v>3.2103999999999999</v>
      </c>
      <c r="Y52" s="20">
        <f t="shared" si="5"/>
        <v>1.6827530612305459</v>
      </c>
      <c r="Z52" s="17">
        <f t="shared" si="6"/>
        <v>0.40159</v>
      </c>
      <c r="AA52" s="20">
        <f t="shared" si="7"/>
        <v>0.39622000000000002</v>
      </c>
      <c r="AC52" s="20">
        <f t="shared" si="8"/>
        <v>0.80744000000000005</v>
      </c>
      <c r="AD52" s="20">
        <f t="shared" si="9"/>
        <v>-0.30857303621829479</v>
      </c>
      <c r="AE52" s="17">
        <f t="shared" si="10"/>
        <v>0.36252000000000001</v>
      </c>
      <c r="AF52" s="20">
        <f t="shared" si="11"/>
        <v>0.44067000000000001</v>
      </c>
    </row>
    <row r="53" spans="1:32">
      <c r="A53" s="8" t="s">
        <v>107</v>
      </c>
      <c r="C53" s="19">
        <v>1.4163904705249144</v>
      </c>
      <c r="D53" s="19">
        <v>0.50221904242188398</v>
      </c>
      <c r="E53" s="17">
        <v>0.38250000000000001</v>
      </c>
      <c r="F53" s="20">
        <v>0.41736000000000001</v>
      </c>
      <c r="H53" s="19">
        <v>1.0560331171985553</v>
      </c>
      <c r="I53" s="19">
        <v>7.8655000000000003E-2</v>
      </c>
      <c r="J53" s="17">
        <v>0.63314999999999999</v>
      </c>
      <c r="K53" s="20">
        <v>0.19850000000000001</v>
      </c>
      <c r="M53" s="19">
        <v>0.74654721911160882</v>
      </c>
      <c r="N53" s="19">
        <v>-0.42168</v>
      </c>
      <c r="O53" s="17">
        <v>0.73921000000000003</v>
      </c>
      <c r="P53" s="20">
        <v>0.13123000000000001</v>
      </c>
      <c r="S53" s="20">
        <f t="shared" si="0"/>
        <v>0.70601999999999998</v>
      </c>
      <c r="T53" s="20">
        <f t="shared" si="1"/>
        <v>-0.50221904242188409</v>
      </c>
      <c r="U53" s="17">
        <f t="shared" si="2"/>
        <v>0.38250000000000001</v>
      </c>
      <c r="V53" s="20">
        <f t="shared" si="3"/>
        <v>0.41736000000000001</v>
      </c>
      <c r="X53" s="20">
        <f t="shared" si="4"/>
        <v>0.94694</v>
      </c>
      <c r="Y53" s="20">
        <f t="shared" si="5"/>
        <v>-7.8655078322272434E-2</v>
      </c>
      <c r="Z53" s="17">
        <f t="shared" si="6"/>
        <v>0.63314999999999999</v>
      </c>
      <c r="AA53" s="20">
        <f t="shared" si="7"/>
        <v>0.19850000000000001</v>
      </c>
      <c r="AC53" s="20">
        <f t="shared" si="8"/>
        <v>1.3394999999999999</v>
      </c>
      <c r="AD53" s="20">
        <f t="shared" si="9"/>
        <v>0.42169458118029196</v>
      </c>
      <c r="AE53" s="17">
        <f t="shared" si="10"/>
        <v>0.73921000000000003</v>
      </c>
      <c r="AF53" s="20">
        <f t="shared" si="11"/>
        <v>0.13123000000000001</v>
      </c>
    </row>
    <row r="54" spans="1:32">
      <c r="A54" s="8" t="s">
        <v>78</v>
      </c>
      <c r="C54" s="19">
        <v>1.3977412501397741</v>
      </c>
      <c r="D54" s="19">
        <v>0.483097313724487</v>
      </c>
      <c r="E54" s="17">
        <v>3.5660999999999998E-2</v>
      </c>
      <c r="F54" s="20">
        <v>1.4478</v>
      </c>
      <c r="H54" s="19">
        <v>1.6295403066794856</v>
      </c>
      <c r="I54" s="19">
        <v>0.70448</v>
      </c>
      <c r="J54" s="17">
        <v>8.7037999999999994E-3</v>
      </c>
      <c r="K54" s="20">
        <v>2.0602999999999998</v>
      </c>
      <c r="M54" s="19">
        <v>1.1658408627222383</v>
      </c>
      <c r="N54" s="19">
        <v>0.22137999999999999</v>
      </c>
      <c r="O54" s="17">
        <v>0.30709999999999998</v>
      </c>
      <c r="P54" s="20">
        <v>0.51271999999999995</v>
      </c>
      <c r="S54" s="20">
        <f t="shared" si="0"/>
        <v>0.71543999999999996</v>
      </c>
      <c r="T54" s="20">
        <f t="shared" si="1"/>
        <v>-0.48309731372448678</v>
      </c>
      <c r="U54" s="17">
        <f t="shared" si="2"/>
        <v>3.5660999999999998E-2</v>
      </c>
      <c r="V54" s="20">
        <f t="shared" si="3"/>
        <v>1.4478</v>
      </c>
      <c r="X54" s="20">
        <f t="shared" si="4"/>
        <v>0.61367000000000005</v>
      </c>
      <c r="Y54" s="20">
        <f t="shared" si="5"/>
        <v>-0.70446503757965573</v>
      </c>
      <c r="Z54" s="17">
        <f t="shared" si="6"/>
        <v>8.7037999999999994E-3</v>
      </c>
      <c r="AA54" s="20">
        <f t="shared" si="7"/>
        <v>2.0602999999999998</v>
      </c>
      <c r="AC54" s="20">
        <f t="shared" si="8"/>
        <v>0.85775000000000012</v>
      </c>
      <c r="AD54" s="20">
        <f t="shared" si="9"/>
        <v>-0.22137087410443224</v>
      </c>
      <c r="AE54" s="17">
        <f t="shared" si="10"/>
        <v>0.30709999999999998</v>
      </c>
      <c r="AF54" s="20">
        <f t="shared" si="11"/>
        <v>0.51271999999999995</v>
      </c>
    </row>
    <row r="55" spans="1:32">
      <c r="A55" s="8" t="s">
        <v>33</v>
      </c>
      <c r="C55" s="19">
        <v>1.6387800920994411</v>
      </c>
      <c r="D55" s="19">
        <v>0.71262227217794605</v>
      </c>
      <c r="E55" s="17">
        <v>3.8924000000000001E-4</v>
      </c>
      <c r="F55" s="20">
        <v>3.4098000000000002</v>
      </c>
      <c r="H55" s="19">
        <v>1.6037720719131396</v>
      </c>
      <c r="I55" s="19">
        <v>0.68147000000000002</v>
      </c>
      <c r="J55" s="17">
        <v>1.6018E-3</v>
      </c>
      <c r="K55" s="20">
        <v>2.7953999999999999</v>
      </c>
      <c r="M55" s="19">
        <v>0.97866510080250535</v>
      </c>
      <c r="N55" s="19">
        <v>-3.1147999999999999E-2</v>
      </c>
      <c r="O55" s="17">
        <v>0.82798000000000005</v>
      </c>
      <c r="P55" s="20">
        <v>8.1980999999999998E-2</v>
      </c>
      <c r="S55" s="20">
        <f t="shared" si="0"/>
        <v>0.61021000000000003</v>
      </c>
      <c r="T55" s="20">
        <f t="shared" si="1"/>
        <v>-0.71262227217794616</v>
      </c>
      <c r="U55" s="17">
        <f t="shared" si="2"/>
        <v>3.8924000000000001E-4</v>
      </c>
      <c r="V55" s="20">
        <f t="shared" si="3"/>
        <v>3.4098000000000002</v>
      </c>
      <c r="X55" s="20">
        <f t="shared" si="4"/>
        <v>0.62353000000000003</v>
      </c>
      <c r="Y55" s="20">
        <f t="shared" si="5"/>
        <v>-0.68146912054208708</v>
      </c>
      <c r="Z55" s="17">
        <f t="shared" si="6"/>
        <v>1.6018E-3</v>
      </c>
      <c r="AA55" s="20">
        <f t="shared" si="7"/>
        <v>2.7953999999999999</v>
      </c>
      <c r="AC55" s="20">
        <f t="shared" si="8"/>
        <v>1.0218</v>
      </c>
      <c r="AD55" s="20">
        <f t="shared" si="9"/>
        <v>3.1112840850249287E-2</v>
      </c>
      <c r="AE55" s="17">
        <f t="shared" si="10"/>
        <v>0.82798000000000005</v>
      </c>
      <c r="AF55" s="20">
        <f t="shared" si="11"/>
        <v>8.1980999999999998E-2</v>
      </c>
    </row>
    <row r="56" spans="1:32">
      <c r="A56" s="8" t="s">
        <v>98</v>
      </c>
      <c r="C56" s="19">
        <v>1.3418316001341832</v>
      </c>
      <c r="D56" s="19">
        <v>0.42420362467091799</v>
      </c>
      <c r="E56" s="17">
        <v>0.23227</v>
      </c>
      <c r="F56" s="20">
        <v>0.63400000000000001</v>
      </c>
      <c r="H56" s="19">
        <v>1.1863944286917629</v>
      </c>
      <c r="I56" s="19">
        <v>0.24657999999999999</v>
      </c>
      <c r="J56" s="17">
        <v>0.47393000000000002</v>
      </c>
      <c r="K56" s="20">
        <v>0.32428000000000001</v>
      </c>
      <c r="M56" s="19">
        <v>0.88417329796640143</v>
      </c>
      <c r="N56" s="19">
        <v>-0.17763000000000001</v>
      </c>
      <c r="O56" s="17">
        <v>0.37323000000000001</v>
      </c>
      <c r="P56" s="20">
        <v>0.42803000000000002</v>
      </c>
      <c r="S56" s="20">
        <f t="shared" si="0"/>
        <v>0.74524999999999997</v>
      </c>
      <c r="T56" s="20">
        <f t="shared" si="1"/>
        <v>-0.42420362467091832</v>
      </c>
      <c r="U56" s="17">
        <f t="shared" si="2"/>
        <v>0.23227</v>
      </c>
      <c r="V56" s="20">
        <f t="shared" si="3"/>
        <v>0.63400000000000001</v>
      </c>
      <c r="X56" s="20">
        <f t="shared" si="4"/>
        <v>0.84288999999999992</v>
      </c>
      <c r="Y56" s="20">
        <f t="shared" si="5"/>
        <v>-0.24658372802517667</v>
      </c>
      <c r="Z56" s="17">
        <f t="shared" si="6"/>
        <v>0.47393000000000002</v>
      </c>
      <c r="AA56" s="20">
        <f t="shared" si="7"/>
        <v>0.32428000000000001</v>
      </c>
      <c r="AC56" s="20">
        <f t="shared" si="8"/>
        <v>1.131</v>
      </c>
      <c r="AD56" s="20">
        <f t="shared" si="9"/>
        <v>0.17759892932773344</v>
      </c>
      <c r="AE56" s="17">
        <f t="shared" si="10"/>
        <v>0.37323000000000001</v>
      </c>
      <c r="AF56" s="20">
        <f t="shared" si="11"/>
        <v>0.42803000000000002</v>
      </c>
    </row>
    <row r="57" spans="1:32">
      <c r="A57" s="8" t="s">
        <v>90</v>
      </c>
      <c r="C57" s="19">
        <v>1.4075189663180709</v>
      </c>
      <c r="D57" s="19">
        <v>0.49315436275216101</v>
      </c>
      <c r="E57" s="17">
        <v>0.13048999999999999</v>
      </c>
      <c r="F57" s="20">
        <v>0.88441000000000003</v>
      </c>
      <c r="H57" s="19">
        <v>1.2408487405385284</v>
      </c>
      <c r="I57" s="19">
        <v>0.31131999999999999</v>
      </c>
      <c r="J57" s="17">
        <v>0.30142999999999998</v>
      </c>
      <c r="K57" s="20">
        <v>0.52081</v>
      </c>
      <c r="M57" s="19">
        <v>0.88160098739310577</v>
      </c>
      <c r="N57" s="19">
        <v>-0.18182999999999999</v>
      </c>
      <c r="O57" s="17">
        <v>0.61124999999999996</v>
      </c>
      <c r="P57" s="20">
        <v>0.21378</v>
      </c>
      <c r="S57" s="20">
        <f t="shared" si="0"/>
        <v>0.71047000000000005</v>
      </c>
      <c r="T57" s="20">
        <f t="shared" si="1"/>
        <v>-0.49315436275216107</v>
      </c>
      <c r="U57" s="17">
        <f t="shared" si="2"/>
        <v>0.13048999999999999</v>
      </c>
      <c r="V57" s="20">
        <f t="shared" si="3"/>
        <v>0.88441000000000003</v>
      </c>
      <c r="X57" s="20">
        <f t="shared" si="4"/>
        <v>0.80589999999999995</v>
      </c>
      <c r="Y57" s="20">
        <f t="shared" si="5"/>
        <v>-0.31132726166085717</v>
      </c>
      <c r="Z57" s="17">
        <f t="shared" si="6"/>
        <v>0.30142999999999998</v>
      </c>
      <c r="AA57" s="20">
        <f t="shared" si="7"/>
        <v>0.52081</v>
      </c>
      <c r="AC57" s="20">
        <f t="shared" si="8"/>
        <v>1.1343000000000001</v>
      </c>
      <c r="AD57" s="20">
        <f t="shared" si="9"/>
        <v>0.18180225515894124</v>
      </c>
      <c r="AE57" s="17">
        <f t="shared" si="10"/>
        <v>0.61124999999999996</v>
      </c>
      <c r="AF57" s="20">
        <f t="shared" si="11"/>
        <v>0.21378</v>
      </c>
    </row>
    <row r="58" spans="1:32">
      <c r="A58" s="8" t="s">
        <v>66</v>
      </c>
      <c r="C58" s="19">
        <v>1.4091453533431972</v>
      </c>
      <c r="D58" s="19">
        <v>0.49482043331662701</v>
      </c>
      <c r="E58" s="17">
        <v>7.8875000000000004E-3</v>
      </c>
      <c r="F58" s="20">
        <v>2.1031</v>
      </c>
      <c r="H58" s="19">
        <v>1.3296457823635783</v>
      </c>
      <c r="I58" s="19">
        <v>0.41105000000000003</v>
      </c>
      <c r="J58" s="17">
        <v>1.4103E-3</v>
      </c>
      <c r="K58" s="20">
        <v>2.8506999999999998</v>
      </c>
      <c r="M58" s="19">
        <v>0.94357425929420635</v>
      </c>
      <c r="N58" s="19">
        <v>-8.3770999999999998E-2</v>
      </c>
      <c r="O58" s="17">
        <v>0.41647000000000001</v>
      </c>
      <c r="P58" s="20">
        <v>0.38041000000000003</v>
      </c>
      <c r="S58" s="20">
        <f t="shared" si="0"/>
        <v>0.70965</v>
      </c>
      <c r="T58" s="20">
        <f t="shared" si="1"/>
        <v>-0.49482043331662684</v>
      </c>
      <c r="U58" s="17">
        <f t="shared" si="2"/>
        <v>7.8875000000000004E-3</v>
      </c>
      <c r="V58" s="20">
        <f t="shared" si="3"/>
        <v>2.1031</v>
      </c>
      <c r="X58" s="20">
        <f t="shared" si="4"/>
        <v>0.75207999999999997</v>
      </c>
      <c r="Y58" s="20">
        <f t="shared" si="5"/>
        <v>-0.41104196295176537</v>
      </c>
      <c r="Z58" s="17">
        <f t="shared" si="6"/>
        <v>1.4103E-3</v>
      </c>
      <c r="AA58" s="20">
        <f t="shared" si="7"/>
        <v>2.8506999999999998</v>
      </c>
      <c r="AC58" s="20">
        <f t="shared" si="8"/>
        <v>1.0598000000000001</v>
      </c>
      <c r="AD58" s="20">
        <f t="shared" si="9"/>
        <v>8.3792032493886462E-2</v>
      </c>
      <c r="AE58" s="17">
        <f t="shared" si="10"/>
        <v>0.41647000000000001</v>
      </c>
      <c r="AF58" s="20">
        <f t="shared" si="11"/>
        <v>0.38041000000000003</v>
      </c>
    </row>
    <row r="59" spans="1:32">
      <c r="A59" s="8" t="s">
        <v>77</v>
      </c>
      <c r="C59" s="19">
        <v>2.5928902948116264</v>
      </c>
      <c r="D59" s="19">
        <v>1.3745611670553</v>
      </c>
      <c r="E59" s="17">
        <v>3.1725000000000003E-2</v>
      </c>
      <c r="F59" s="20">
        <v>1.4985999999999999</v>
      </c>
      <c r="H59" s="19">
        <v>2.1876093804690235</v>
      </c>
      <c r="I59" s="19">
        <v>1.1294</v>
      </c>
      <c r="J59" s="17">
        <v>7.7122999999999997E-2</v>
      </c>
      <c r="K59" s="20">
        <v>1.1128</v>
      </c>
      <c r="M59" s="19">
        <v>0.80398777938575328</v>
      </c>
      <c r="N59" s="19">
        <v>-0.31480999999999998</v>
      </c>
      <c r="O59" s="17">
        <v>0.63521000000000005</v>
      </c>
      <c r="P59" s="20">
        <v>0.19708000000000001</v>
      </c>
      <c r="S59" s="20">
        <f t="shared" si="0"/>
        <v>0.38567000000000001</v>
      </c>
      <c r="T59" s="20">
        <f t="shared" si="1"/>
        <v>-1.3745611670553013</v>
      </c>
      <c r="U59" s="17">
        <f t="shared" si="2"/>
        <v>3.1725000000000003E-2</v>
      </c>
      <c r="V59" s="20">
        <f t="shared" si="3"/>
        <v>1.4985999999999999</v>
      </c>
      <c r="X59" s="20">
        <f t="shared" si="4"/>
        <v>0.45711999999999997</v>
      </c>
      <c r="Y59" s="20">
        <f t="shared" si="5"/>
        <v>-1.12935515350044</v>
      </c>
      <c r="Z59" s="17">
        <f t="shared" si="6"/>
        <v>7.7122999999999997E-2</v>
      </c>
      <c r="AA59" s="20">
        <f t="shared" si="7"/>
        <v>1.1128</v>
      </c>
      <c r="AC59" s="20">
        <f t="shared" si="8"/>
        <v>1.2438</v>
      </c>
      <c r="AD59" s="20">
        <f t="shared" si="9"/>
        <v>0.3147545222811215</v>
      </c>
      <c r="AE59" s="17">
        <f t="shared" si="10"/>
        <v>0.63521000000000005</v>
      </c>
      <c r="AF59" s="20">
        <f t="shared" si="11"/>
        <v>0.19708000000000001</v>
      </c>
    </row>
    <row r="60" spans="1:32">
      <c r="A60" s="8" t="s">
        <v>25</v>
      </c>
      <c r="C60" s="19">
        <v>1.6185158209921502</v>
      </c>
      <c r="D60" s="19">
        <v>0.69467146796003698</v>
      </c>
      <c r="E60" s="17">
        <v>2.9493999999999999E-4</v>
      </c>
      <c r="F60" s="20">
        <v>3.5303</v>
      </c>
      <c r="H60" s="19">
        <v>1.4667057788207687</v>
      </c>
      <c r="I60" s="19">
        <v>0.55257000000000001</v>
      </c>
      <c r="J60" s="17">
        <v>6.1289999999999999E-3</v>
      </c>
      <c r="K60" s="20">
        <v>2.2126000000000001</v>
      </c>
      <c r="M60" s="19">
        <v>0.90620752152242867</v>
      </c>
      <c r="N60" s="19">
        <v>-0.1421</v>
      </c>
      <c r="O60" s="17">
        <v>0.29815000000000003</v>
      </c>
      <c r="P60" s="20">
        <v>0.52556000000000003</v>
      </c>
      <c r="S60" s="20">
        <f t="shared" si="0"/>
        <v>0.61785000000000001</v>
      </c>
      <c r="T60" s="20">
        <f t="shared" si="1"/>
        <v>-0.69467146796003643</v>
      </c>
      <c r="U60" s="17">
        <f t="shared" si="2"/>
        <v>2.9493999999999999E-4</v>
      </c>
      <c r="V60" s="20">
        <f t="shared" si="3"/>
        <v>3.5303</v>
      </c>
      <c r="X60" s="20">
        <f t="shared" si="4"/>
        <v>0.68179999999999996</v>
      </c>
      <c r="Y60" s="20">
        <f t="shared" si="5"/>
        <v>-0.55257949540950324</v>
      </c>
      <c r="Z60" s="17">
        <f t="shared" si="6"/>
        <v>6.1289999999999999E-3</v>
      </c>
      <c r="AA60" s="20">
        <f t="shared" si="7"/>
        <v>2.2126000000000001</v>
      </c>
      <c r="AC60" s="20">
        <f t="shared" si="8"/>
        <v>1.1034999999999999</v>
      </c>
      <c r="AD60" s="20">
        <f t="shared" si="9"/>
        <v>0.14208662961752688</v>
      </c>
      <c r="AE60" s="17">
        <f t="shared" si="10"/>
        <v>0.29815000000000003</v>
      </c>
      <c r="AF60" s="20">
        <f t="shared" si="11"/>
        <v>0.52556000000000003</v>
      </c>
    </row>
    <row r="61" spans="1:32">
      <c r="A61" s="8" t="s">
        <v>127</v>
      </c>
      <c r="C61" s="19">
        <v>1.4098605647901423</v>
      </c>
      <c r="D61" s="19">
        <v>0.49555248713971201</v>
      </c>
      <c r="E61" s="17">
        <v>0.89773000000000003</v>
      </c>
      <c r="F61" s="20">
        <v>4.6852999999999999E-2</v>
      </c>
      <c r="H61" s="19">
        <v>1.3333866688000853</v>
      </c>
      <c r="I61" s="19">
        <v>0.41510000000000002</v>
      </c>
      <c r="J61" s="17">
        <v>0.93244000000000005</v>
      </c>
      <c r="K61" s="20">
        <v>3.0380000000000001E-2</v>
      </c>
      <c r="M61" s="19">
        <v>0.94482237339380193</v>
      </c>
      <c r="N61" s="19">
        <v>-8.1883999999999998E-2</v>
      </c>
      <c r="O61" s="17">
        <v>0.96419999999999995</v>
      </c>
      <c r="P61" s="20">
        <v>1.5833E-2</v>
      </c>
      <c r="S61" s="20">
        <f t="shared" si="0"/>
        <v>0.70928999999999998</v>
      </c>
      <c r="T61" s="20">
        <f t="shared" si="1"/>
        <v>-0.49555248713971145</v>
      </c>
      <c r="U61" s="17">
        <f t="shared" si="2"/>
        <v>0.89773000000000003</v>
      </c>
      <c r="V61" s="20">
        <f t="shared" si="3"/>
        <v>4.6852999999999999E-2</v>
      </c>
      <c r="X61" s="20">
        <f t="shared" si="4"/>
        <v>0.74997000000000003</v>
      </c>
      <c r="Y61" s="20">
        <f t="shared" si="5"/>
        <v>-0.41509520823466611</v>
      </c>
      <c r="Z61" s="17">
        <f t="shared" si="6"/>
        <v>0.93244000000000005</v>
      </c>
      <c r="AA61" s="20">
        <f t="shared" si="7"/>
        <v>3.0380000000000001E-2</v>
      </c>
      <c r="AC61" s="20">
        <f t="shared" si="8"/>
        <v>1.0584</v>
      </c>
      <c r="AD61" s="20">
        <f t="shared" si="9"/>
        <v>8.1884966729227376E-2</v>
      </c>
      <c r="AE61" s="17">
        <f t="shared" si="10"/>
        <v>0.96419999999999995</v>
      </c>
      <c r="AF61" s="20">
        <f t="shared" si="11"/>
        <v>1.5833E-2</v>
      </c>
    </row>
    <row r="62" spans="1:32">
      <c r="A62" s="8" t="s">
        <v>55</v>
      </c>
      <c r="C62" s="19">
        <v>1.3572756762626057</v>
      </c>
      <c r="D62" s="19">
        <v>0.440713776308786</v>
      </c>
      <c r="E62" s="17">
        <v>1.7304E-3</v>
      </c>
      <c r="F62" s="20">
        <v>2.7618</v>
      </c>
      <c r="H62" s="19">
        <v>1.4442518775274407</v>
      </c>
      <c r="I62" s="19">
        <v>0.53032999999999997</v>
      </c>
      <c r="J62" s="17">
        <v>3.3628999999999998E-3</v>
      </c>
      <c r="K62" s="20">
        <v>2.4733000000000001</v>
      </c>
      <c r="M62" s="19">
        <v>1.0640901497174842</v>
      </c>
      <c r="N62" s="19">
        <v>8.9621999999999993E-2</v>
      </c>
      <c r="O62" s="17">
        <v>0.17968000000000001</v>
      </c>
      <c r="P62" s="20">
        <v>0.74551000000000001</v>
      </c>
      <c r="S62" s="20">
        <f t="shared" si="0"/>
        <v>0.73677000000000004</v>
      </c>
      <c r="T62" s="20">
        <f t="shared" si="1"/>
        <v>-0.44071377630878611</v>
      </c>
      <c r="U62" s="17">
        <f t="shared" si="2"/>
        <v>1.7304E-3</v>
      </c>
      <c r="V62" s="20">
        <f t="shared" si="3"/>
        <v>2.7618</v>
      </c>
      <c r="X62" s="20">
        <f t="shared" si="4"/>
        <v>0.69240000000000002</v>
      </c>
      <c r="Y62" s="20">
        <f t="shared" si="5"/>
        <v>-0.5303223701828107</v>
      </c>
      <c r="Z62" s="17">
        <f t="shared" si="6"/>
        <v>3.3628999999999998E-3</v>
      </c>
      <c r="AA62" s="20">
        <f t="shared" si="7"/>
        <v>2.4733000000000001</v>
      </c>
      <c r="AC62" s="20">
        <f t="shared" si="8"/>
        <v>0.93976999999999988</v>
      </c>
      <c r="AD62" s="20">
        <f t="shared" si="9"/>
        <v>-8.9620381140715535E-2</v>
      </c>
      <c r="AE62" s="17">
        <f t="shared" si="10"/>
        <v>0.17968000000000001</v>
      </c>
      <c r="AF62" s="20">
        <f t="shared" si="11"/>
        <v>0.74551000000000001</v>
      </c>
    </row>
    <row r="63" spans="1:32">
      <c r="A63" s="8" t="s">
        <v>17</v>
      </c>
      <c r="C63" s="19">
        <v>1.4090262219779912</v>
      </c>
      <c r="D63" s="19">
        <v>0.49469846045208998</v>
      </c>
      <c r="E63" s="17">
        <v>1.5672E-4</v>
      </c>
      <c r="F63" s="20">
        <v>3.8048999999999999</v>
      </c>
      <c r="H63" s="19">
        <v>1.4165108504731145</v>
      </c>
      <c r="I63" s="19">
        <v>0.50234000000000001</v>
      </c>
      <c r="J63" s="17">
        <v>6.1580000000000001E-4</v>
      </c>
      <c r="K63" s="20">
        <v>3.2105999999999999</v>
      </c>
      <c r="M63" s="19">
        <v>1.0053080263792826</v>
      </c>
      <c r="N63" s="19">
        <v>7.6404000000000003E-3</v>
      </c>
      <c r="O63" s="17">
        <v>0.84769000000000005</v>
      </c>
      <c r="P63" s="20">
        <v>7.1761000000000005E-2</v>
      </c>
      <c r="S63" s="20">
        <f t="shared" si="0"/>
        <v>0.70970999999999995</v>
      </c>
      <c r="T63" s="20">
        <f t="shared" si="1"/>
        <v>-0.49469846045208948</v>
      </c>
      <c r="U63" s="17">
        <f t="shared" si="2"/>
        <v>1.5672E-4</v>
      </c>
      <c r="V63" s="20">
        <f t="shared" si="3"/>
        <v>3.8048999999999999</v>
      </c>
      <c r="X63" s="20">
        <f t="shared" si="4"/>
        <v>0.70596000000000003</v>
      </c>
      <c r="Y63" s="20">
        <f t="shared" si="5"/>
        <v>-0.50234165280235044</v>
      </c>
      <c r="Z63" s="17">
        <f t="shared" si="6"/>
        <v>6.1580000000000001E-4</v>
      </c>
      <c r="AA63" s="20">
        <f t="shared" si="7"/>
        <v>3.2105999999999999</v>
      </c>
      <c r="AC63" s="20">
        <f t="shared" si="8"/>
        <v>0.99471999999999994</v>
      </c>
      <c r="AD63" s="20">
        <f t="shared" si="9"/>
        <v>-7.6376108993663821E-3</v>
      </c>
      <c r="AE63" s="17">
        <f t="shared" si="10"/>
        <v>0.84769000000000005</v>
      </c>
      <c r="AF63" s="20">
        <f t="shared" si="11"/>
        <v>7.1761000000000005E-2</v>
      </c>
    </row>
    <row r="64" spans="1:32">
      <c r="A64" s="8" t="s">
        <v>99</v>
      </c>
      <c r="C64" s="19">
        <v>0.68690754224481387</v>
      </c>
      <c r="D64" s="19">
        <v>-0.54181216952889499</v>
      </c>
      <c r="E64" s="17">
        <v>0.24026</v>
      </c>
      <c r="F64" s="20">
        <v>0.61931000000000003</v>
      </c>
      <c r="H64" s="19">
        <v>1.0720756456575575</v>
      </c>
      <c r="I64" s="19">
        <v>0.10041</v>
      </c>
      <c r="J64" s="17">
        <v>0.62641999999999998</v>
      </c>
      <c r="K64" s="20">
        <v>0.20313999999999999</v>
      </c>
      <c r="M64" s="19">
        <v>1.573737469115402</v>
      </c>
      <c r="N64" s="19">
        <v>0.6542</v>
      </c>
      <c r="O64" s="17">
        <v>0.35837999999999998</v>
      </c>
      <c r="P64" s="20">
        <v>0.44566</v>
      </c>
      <c r="S64" s="20">
        <f t="shared" si="0"/>
        <v>1.4558</v>
      </c>
      <c r="T64" s="20">
        <f t="shared" si="1"/>
        <v>0.54181216952889466</v>
      </c>
      <c r="U64" s="17">
        <f t="shared" si="2"/>
        <v>0.24026</v>
      </c>
      <c r="V64" s="20">
        <f t="shared" si="3"/>
        <v>0.61931000000000003</v>
      </c>
      <c r="X64" s="20">
        <f t="shared" si="4"/>
        <v>0.9327700000000001</v>
      </c>
      <c r="Y64" s="20">
        <f t="shared" si="5"/>
        <v>-0.10040670594932201</v>
      </c>
      <c r="Z64" s="17">
        <f t="shared" si="6"/>
        <v>0.62641999999999998</v>
      </c>
      <c r="AA64" s="20">
        <f t="shared" si="7"/>
        <v>0.20313999999999999</v>
      </c>
      <c r="AC64" s="20">
        <f t="shared" si="8"/>
        <v>0.63543000000000005</v>
      </c>
      <c r="AD64" s="20">
        <f t="shared" si="9"/>
        <v>-0.65419489053076285</v>
      </c>
      <c r="AE64" s="17">
        <f t="shared" si="10"/>
        <v>0.35837999999999998</v>
      </c>
      <c r="AF64" s="20">
        <f t="shared" si="11"/>
        <v>0.44566</v>
      </c>
    </row>
    <row r="65" spans="1:32">
      <c r="A65" s="8" t="s">
        <v>59</v>
      </c>
      <c r="C65" s="19">
        <v>1.3641076008075519</v>
      </c>
      <c r="D65" s="19">
        <v>0.44795744863541098</v>
      </c>
      <c r="E65" s="17">
        <v>2.5303999999999999E-3</v>
      </c>
      <c r="F65" s="20">
        <v>2.5968</v>
      </c>
      <c r="H65" s="19">
        <v>1.4208178227387684</v>
      </c>
      <c r="I65" s="19">
        <v>0.50673000000000001</v>
      </c>
      <c r="J65" s="17">
        <v>2.6959999999999999E-4</v>
      </c>
      <c r="K65" s="20">
        <v>3.5693000000000001</v>
      </c>
      <c r="M65" s="19">
        <v>1.0415798683443045</v>
      </c>
      <c r="N65" s="19">
        <v>5.8779999999999999E-2</v>
      </c>
      <c r="O65" s="17">
        <v>0.55589</v>
      </c>
      <c r="P65" s="20">
        <v>0.25501000000000001</v>
      </c>
      <c r="S65" s="20">
        <f t="shared" si="0"/>
        <v>0.73307999999999984</v>
      </c>
      <c r="T65" s="20">
        <f t="shared" si="1"/>
        <v>-0.44795744863541065</v>
      </c>
      <c r="U65" s="17">
        <f t="shared" si="2"/>
        <v>2.5303999999999999E-3</v>
      </c>
      <c r="V65" s="20">
        <f t="shared" si="3"/>
        <v>2.5968</v>
      </c>
      <c r="X65" s="20">
        <f t="shared" si="4"/>
        <v>0.70382</v>
      </c>
      <c r="Y65" s="20">
        <f t="shared" si="5"/>
        <v>-0.50672158408075585</v>
      </c>
      <c r="Z65" s="17">
        <f t="shared" si="6"/>
        <v>2.6959999999999999E-4</v>
      </c>
      <c r="AA65" s="20">
        <f t="shared" si="7"/>
        <v>3.5693000000000001</v>
      </c>
      <c r="AC65" s="20">
        <f t="shared" si="8"/>
        <v>0.96008000000000016</v>
      </c>
      <c r="AD65" s="20">
        <f t="shared" si="9"/>
        <v>-5.8773469475907031E-2</v>
      </c>
      <c r="AE65" s="17">
        <f t="shared" si="10"/>
        <v>0.55589</v>
      </c>
      <c r="AF65" s="20">
        <f t="shared" si="11"/>
        <v>0.25501000000000001</v>
      </c>
    </row>
    <row r="66" spans="1:32">
      <c r="A66" s="8" t="s">
        <v>52</v>
      </c>
      <c r="C66" s="19">
        <v>2.334321529447466</v>
      </c>
      <c r="D66" s="19">
        <v>1.2230032915470801</v>
      </c>
      <c r="E66" s="17">
        <v>1.4858E-3</v>
      </c>
      <c r="F66" s="20">
        <v>2.8279999999999998</v>
      </c>
      <c r="H66" s="19">
        <v>1.9833006088732867</v>
      </c>
      <c r="I66" s="19">
        <v>0.98790999999999995</v>
      </c>
      <c r="J66" s="17">
        <v>1.4151E-2</v>
      </c>
      <c r="K66" s="20">
        <v>1.8492</v>
      </c>
      <c r="M66" s="19">
        <v>0.84961767204757854</v>
      </c>
      <c r="N66" s="19">
        <v>-0.23507</v>
      </c>
      <c r="O66" s="17">
        <v>0.59782000000000002</v>
      </c>
      <c r="P66" s="20">
        <v>0.22342999999999999</v>
      </c>
      <c r="S66" s="20">
        <f t="shared" si="0"/>
        <v>0.42839000000000005</v>
      </c>
      <c r="T66" s="20">
        <f t="shared" si="1"/>
        <v>-1.2230032915470768</v>
      </c>
      <c r="U66" s="17">
        <f t="shared" si="2"/>
        <v>1.4858E-3</v>
      </c>
      <c r="V66" s="20">
        <f t="shared" si="3"/>
        <v>2.8279999999999998</v>
      </c>
      <c r="X66" s="20">
        <f t="shared" si="4"/>
        <v>0.50421000000000005</v>
      </c>
      <c r="Y66" s="20">
        <f t="shared" si="5"/>
        <v>-0.98790336342763496</v>
      </c>
      <c r="Z66" s="17">
        <f t="shared" si="6"/>
        <v>1.4151E-2</v>
      </c>
      <c r="AA66" s="20">
        <f t="shared" si="7"/>
        <v>1.8492</v>
      </c>
      <c r="AC66" s="20">
        <f t="shared" si="8"/>
        <v>1.177</v>
      </c>
      <c r="AD66" s="20">
        <f t="shared" si="9"/>
        <v>0.23511432037635724</v>
      </c>
      <c r="AE66" s="17">
        <f t="shared" si="10"/>
        <v>0.59782000000000002</v>
      </c>
      <c r="AF66" s="20">
        <f t="shared" si="11"/>
        <v>0.22342999999999999</v>
      </c>
    </row>
    <row r="67" spans="1:32">
      <c r="A67" s="8" t="s">
        <v>83</v>
      </c>
      <c r="C67" s="19">
        <v>1.5002400384061449</v>
      </c>
      <c r="D67" s="19">
        <v>0.58519335039616505</v>
      </c>
      <c r="E67" s="17">
        <v>6.9239999999999996E-2</v>
      </c>
      <c r="F67" s="20">
        <v>1.1596</v>
      </c>
      <c r="H67" s="19">
        <v>1.3927382626982909</v>
      </c>
      <c r="I67" s="19">
        <v>0.47792000000000001</v>
      </c>
      <c r="J67" s="17">
        <v>8.0337000000000006E-2</v>
      </c>
      <c r="K67" s="20">
        <v>1.0951</v>
      </c>
      <c r="M67" s="19">
        <v>0.9283327144448571</v>
      </c>
      <c r="N67" s="19">
        <v>-0.10728</v>
      </c>
      <c r="O67" s="17">
        <v>0.53642999999999996</v>
      </c>
      <c r="P67" s="20">
        <v>0.27049000000000001</v>
      </c>
      <c r="S67" s="20">
        <f t="shared" si="0"/>
        <v>0.66656000000000004</v>
      </c>
      <c r="T67" s="20">
        <f t="shared" si="1"/>
        <v>-0.58519335039616482</v>
      </c>
      <c r="U67" s="17">
        <f t="shared" si="2"/>
        <v>6.9239999999999996E-2</v>
      </c>
      <c r="V67" s="20">
        <f t="shared" si="3"/>
        <v>1.1596</v>
      </c>
      <c r="X67" s="20">
        <f t="shared" si="4"/>
        <v>0.71801000000000015</v>
      </c>
      <c r="Y67" s="20">
        <f t="shared" si="5"/>
        <v>-0.47792415773326441</v>
      </c>
      <c r="Z67" s="17">
        <f t="shared" si="6"/>
        <v>8.0337000000000006E-2</v>
      </c>
      <c r="AA67" s="20">
        <f t="shared" si="7"/>
        <v>1.0951</v>
      </c>
      <c r="AC67" s="20">
        <f t="shared" si="8"/>
        <v>1.0771999999999999</v>
      </c>
      <c r="AD67" s="20">
        <f t="shared" si="9"/>
        <v>0.10728613495222238</v>
      </c>
      <c r="AE67" s="17">
        <f t="shared" si="10"/>
        <v>0.53642999999999996</v>
      </c>
      <c r="AF67" s="20">
        <f t="shared" si="11"/>
        <v>0.27049000000000001</v>
      </c>
    </row>
    <row r="68" spans="1:32">
      <c r="A68" s="8" t="s">
        <v>14</v>
      </c>
      <c r="C68" s="19">
        <v>1.4747957407899006</v>
      </c>
      <c r="D68" s="19">
        <v>0.56051515504710703</v>
      </c>
      <c r="E68" s="17">
        <v>1.2519000000000001E-4</v>
      </c>
      <c r="F68" s="20">
        <v>3.9024000000000001</v>
      </c>
      <c r="H68" s="19">
        <v>1.482162178185537</v>
      </c>
      <c r="I68" s="19">
        <v>0.56769999999999998</v>
      </c>
      <c r="J68" s="17">
        <v>5.4458000000000002E-4</v>
      </c>
      <c r="K68" s="20">
        <v>3.2639</v>
      </c>
      <c r="M68" s="19">
        <v>1.0049847242321917</v>
      </c>
      <c r="N68" s="19">
        <v>7.1767999999999997E-3</v>
      </c>
      <c r="O68" s="17">
        <v>0.86487999999999998</v>
      </c>
      <c r="P68" s="20">
        <v>6.3045000000000004E-2</v>
      </c>
      <c r="S68" s="20">
        <f t="shared" si="0"/>
        <v>0.67806</v>
      </c>
      <c r="T68" s="20">
        <f t="shared" si="1"/>
        <v>-0.56051515504710681</v>
      </c>
      <c r="U68" s="17">
        <f t="shared" si="2"/>
        <v>1.2519000000000001E-4</v>
      </c>
      <c r="V68" s="20">
        <f t="shared" si="3"/>
        <v>3.9024000000000001</v>
      </c>
      <c r="X68" s="20">
        <f t="shared" si="4"/>
        <v>0.67469000000000001</v>
      </c>
      <c r="Y68" s="20">
        <f t="shared" si="5"/>
        <v>-0.56770331597225465</v>
      </c>
      <c r="Z68" s="17">
        <f t="shared" si="6"/>
        <v>5.4458000000000002E-4</v>
      </c>
      <c r="AA68" s="20">
        <f t="shared" si="7"/>
        <v>3.2639</v>
      </c>
      <c r="AC68" s="20">
        <f t="shared" si="8"/>
        <v>0.99504000000000004</v>
      </c>
      <c r="AD68" s="20">
        <f t="shared" si="9"/>
        <v>-7.1735726062407976E-3</v>
      </c>
      <c r="AE68" s="17">
        <f t="shared" si="10"/>
        <v>0.86487999999999998</v>
      </c>
      <c r="AF68" s="20">
        <f t="shared" si="11"/>
        <v>6.3045000000000004E-2</v>
      </c>
    </row>
    <row r="69" spans="1:32">
      <c r="A69" s="8" t="s">
        <v>114</v>
      </c>
      <c r="C69" s="19">
        <v>1.6806440227895327</v>
      </c>
      <c r="D69" s="19">
        <v>0.74901417969505801</v>
      </c>
      <c r="E69" s="17">
        <v>0.56842999999999999</v>
      </c>
      <c r="F69" s="20">
        <v>0.24532000000000001</v>
      </c>
      <c r="H69" s="19">
        <v>0.86692674469007369</v>
      </c>
      <c r="I69" s="19">
        <v>-0.20605000000000001</v>
      </c>
      <c r="J69" s="17">
        <v>0.42588999999999999</v>
      </c>
      <c r="K69" s="20">
        <v>0.37070999999999998</v>
      </c>
      <c r="M69" s="19">
        <v>0.51588939331407346</v>
      </c>
      <c r="N69" s="19">
        <v>-0.95489000000000002</v>
      </c>
      <c r="O69" s="17">
        <v>0.69435999999999998</v>
      </c>
      <c r="P69" s="20">
        <v>0.15842000000000001</v>
      </c>
      <c r="S69" s="20">
        <f t="shared" si="0"/>
        <v>0.59501000000000004</v>
      </c>
      <c r="T69" s="20">
        <f t="shared" si="1"/>
        <v>-0.74901417969505779</v>
      </c>
      <c r="U69" s="17">
        <f t="shared" si="2"/>
        <v>0.56842999999999999</v>
      </c>
      <c r="V69" s="20">
        <f t="shared" si="3"/>
        <v>0.24532000000000001</v>
      </c>
      <c r="X69" s="20">
        <f t="shared" si="4"/>
        <v>1.1535</v>
      </c>
      <c r="Y69" s="20">
        <f t="shared" si="5"/>
        <v>0.20601800402089562</v>
      </c>
      <c r="Z69" s="17">
        <f t="shared" si="6"/>
        <v>0.42588999999999999</v>
      </c>
      <c r="AA69" s="20">
        <f t="shared" si="7"/>
        <v>0.37070999999999998</v>
      </c>
      <c r="AC69" s="20">
        <f t="shared" si="8"/>
        <v>1.9383999999999999</v>
      </c>
      <c r="AD69" s="20">
        <f t="shared" si="9"/>
        <v>0.95486630990189703</v>
      </c>
      <c r="AE69" s="17">
        <f t="shared" si="10"/>
        <v>0.69435999999999998</v>
      </c>
      <c r="AF69" s="20">
        <f t="shared" si="11"/>
        <v>0.15842000000000001</v>
      </c>
    </row>
    <row r="70" spans="1:32">
      <c r="A70" s="8" t="s">
        <v>62</v>
      </c>
      <c r="C70" s="19">
        <v>1.3986796464137854</v>
      </c>
      <c r="D70" s="19">
        <v>0.484065565466126</v>
      </c>
      <c r="E70" s="17">
        <v>3.6757000000000001E-3</v>
      </c>
      <c r="F70" s="20">
        <v>2.4346999999999999</v>
      </c>
      <c r="H70" s="19">
        <v>1.2660471475957764</v>
      </c>
      <c r="I70" s="19">
        <v>0.34032000000000001</v>
      </c>
      <c r="J70" s="17">
        <v>0.16471</v>
      </c>
      <c r="K70" s="20">
        <v>0.78327999999999998</v>
      </c>
      <c r="M70" s="19">
        <v>0.90514120202751625</v>
      </c>
      <c r="N70" s="19">
        <v>-0.14374000000000001</v>
      </c>
      <c r="O70" s="17">
        <v>0.62994000000000006</v>
      </c>
      <c r="P70" s="20">
        <v>0.20069999999999999</v>
      </c>
      <c r="S70" s="20">
        <f t="shared" ref="S70:S133" si="12">1/C70</f>
        <v>0.71496000000000004</v>
      </c>
      <c r="T70" s="20">
        <f t="shared" ref="T70:T133" si="13">LOG(S70, 2)</f>
        <v>-0.48406556546612545</v>
      </c>
      <c r="U70" s="17">
        <f t="shared" ref="U70:U133" si="14">E70</f>
        <v>3.6757000000000001E-3</v>
      </c>
      <c r="V70" s="20">
        <f t="shared" ref="V70:V133" si="15">F70</f>
        <v>2.4346999999999999</v>
      </c>
      <c r="X70" s="20">
        <f t="shared" ref="X70:X133" si="16">1/H70</f>
        <v>0.78986000000000001</v>
      </c>
      <c r="Y70" s="20">
        <f t="shared" ref="Y70:Y133" si="17">LOG(X70, 2)</f>
        <v>-0.34033113172997925</v>
      </c>
      <c r="Z70" s="17">
        <f t="shared" ref="Z70:Z133" si="18">J70</f>
        <v>0.16471</v>
      </c>
      <c r="AA70" s="20">
        <f t="shared" ref="AA70:AA133" si="19">K70</f>
        <v>0.78327999999999998</v>
      </c>
      <c r="AC70" s="20">
        <f t="shared" ref="AC70:AC133" si="20">1/M70</f>
        <v>1.1048</v>
      </c>
      <c r="AD70" s="20">
        <f t="shared" ref="AD70:AD133" si="21">LOG(AC70, 2)</f>
        <v>0.1437852247086015</v>
      </c>
      <c r="AE70" s="17">
        <f t="shared" ref="AE70:AE133" si="22">O70</f>
        <v>0.62994000000000006</v>
      </c>
      <c r="AF70" s="20">
        <f t="shared" ref="AF70:AF133" si="23">P70</f>
        <v>0.20069999999999999</v>
      </c>
    </row>
    <row r="71" spans="1:32">
      <c r="A71" s="8" t="s">
        <v>53</v>
      </c>
      <c r="C71" s="19">
        <v>1.4176353841791891</v>
      </c>
      <c r="D71" s="19">
        <v>0.50348651912319797</v>
      </c>
      <c r="E71" s="17">
        <v>1.5299000000000001E-3</v>
      </c>
      <c r="F71" s="20">
        <v>2.8153000000000001</v>
      </c>
      <c r="H71" s="19">
        <v>1.504008181804509</v>
      </c>
      <c r="I71" s="19">
        <v>0.58880999999999994</v>
      </c>
      <c r="J71" s="17">
        <v>1.1895E-3</v>
      </c>
      <c r="K71" s="20">
        <v>2.9245999999999999</v>
      </c>
      <c r="M71" s="19">
        <v>1.0609291617598693</v>
      </c>
      <c r="N71" s="19">
        <v>8.5331000000000004E-2</v>
      </c>
      <c r="O71" s="17">
        <v>0.32417000000000001</v>
      </c>
      <c r="P71" s="20">
        <v>0.48923</v>
      </c>
      <c r="S71" s="20">
        <f t="shared" si="12"/>
        <v>0.70540000000000003</v>
      </c>
      <c r="T71" s="20">
        <f t="shared" si="13"/>
        <v>-0.50348651912319764</v>
      </c>
      <c r="U71" s="17">
        <f t="shared" si="14"/>
        <v>1.5299000000000001E-3</v>
      </c>
      <c r="V71" s="20">
        <f t="shared" si="15"/>
        <v>2.8153000000000001</v>
      </c>
      <c r="X71" s="20">
        <f t="shared" si="16"/>
        <v>0.66488999999999998</v>
      </c>
      <c r="Y71" s="20">
        <f t="shared" si="17"/>
        <v>-0.58881241529792017</v>
      </c>
      <c r="Z71" s="17">
        <f t="shared" si="18"/>
        <v>1.1895E-3</v>
      </c>
      <c r="AA71" s="20">
        <f t="shared" si="19"/>
        <v>2.9245999999999999</v>
      </c>
      <c r="AC71" s="20">
        <f t="shared" si="20"/>
        <v>0.94257000000000002</v>
      </c>
      <c r="AD71" s="20">
        <f t="shared" si="21"/>
        <v>-8.5328330720589665E-2</v>
      </c>
      <c r="AE71" s="17">
        <f t="shared" si="22"/>
        <v>0.32417000000000001</v>
      </c>
      <c r="AF71" s="20">
        <f t="shared" si="23"/>
        <v>0.48923</v>
      </c>
    </row>
    <row r="72" spans="1:32">
      <c r="A72" s="8" t="s">
        <v>42</v>
      </c>
      <c r="C72" s="19">
        <v>8.5881140501545855E-2</v>
      </c>
      <c r="D72" s="19">
        <v>-3.5415148394606799</v>
      </c>
      <c r="E72" s="17">
        <v>6.7453999999999995E-4</v>
      </c>
      <c r="F72" s="20">
        <v>3.1709999999999998</v>
      </c>
      <c r="H72" s="19">
        <v>5.9203125925048845E-2</v>
      </c>
      <c r="I72" s="19">
        <v>-4.0781999999999998</v>
      </c>
      <c r="J72" s="17">
        <v>6.3302999999999996E-3</v>
      </c>
      <c r="K72" s="20">
        <v>2.1985999999999999</v>
      </c>
      <c r="M72" s="19">
        <v>0.86445366528354073</v>
      </c>
      <c r="N72" s="19">
        <v>-0.21010999999999999</v>
      </c>
      <c r="O72" s="17">
        <v>0.80145999999999995</v>
      </c>
      <c r="P72" s="20">
        <v>9.6116999999999994E-2</v>
      </c>
      <c r="S72" s="20">
        <f t="shared" si="12"/>
        <v>11.644</v>
      </c>
      <c r="T72" s="20">
        <f t="shared" si="13"/>
        <v>3.541514839460679</v>
      </c>
      <c r="U72" s="17">
        <f t="shared" si="14"/>
        <v>6.7453999999999995E-4</v>
      </c>
      <c r="V72" s="20">
        <f t="shared" si="15"/>
        <v>3.1709999999999998</v>
      </c>
      <c r="X72" s="20">
        <f t="shared" si="16"/>
        <v>16.890999999999998</v>
      </c>
      <c r="Y72" s="20">
        <f t="shared" si="17"/>
        <v>4.0781828376112683</v>
      </c>
      <c r="Z72" s="17">
        <f t="shared" si="18"/>
        <v>6.3302999999999996E-3</v>
      </c>
      <c r="AA72" s="20">
        <f t="shared" si="19"/>
        <v>2.1985999999999999</v>
      </c>
      <c r="AC72" s="20">
        <f t="shared" si="20"/>
        <v>1.1568000000000001</v>
      </c>
      <c r="AD72" s="20">
        <f t="shared" si="21"/>
        <v>0.21013945740166848</v>
      </c>
      <c r="AE72" s="17">
        <f t="shared" si="22"/>
        <v>0.80145999999999995</v>
      </c>
      <c r="AF72" s="20">
        <f t="shared" si="23"/>
        <v>9.6116999999999994E-2</v>
      </c>
    </row>
    <row r="73" spans="1:32">
      <c r="A73" s="8" t="s">
        <v>46</v>
      </c>
      <c r="C73" s="19">
        <v>1.4539532990200357</v>
      </c>
      <c r="D73" s="19">
        <v>0.53998093063698804</v>
      </c>
      <c r="E73" s="17">
        <v>9.3835999999999995E-4</v>
      </c>
      <c r="F73" s="20">
        <v>3.0276000000000001</v>
      </c>
      <c r="H73" s="19">
        <v>1.5103458692040477</v>
      </c>
      <c r="I73" s="19">
        <v>0.59487999999999996</v>
      </c>
      <c r="J73" s="17">
        <v>6.9618000000000002E-4</v>
      </c>
      <c r="K73" s="20">
        <v>3.1573000000000002</v>
      </c>
      <c r="M73" s="19">
        <v>1.0387991481846985</v>
      </c>
      <c r="N73" s="19">
        <v>5.491E-2</v>
      </c>
      <c r="O73" s="17">
        <v>0.48598999999999998</v>
      </c>
      <c r="P73" s="20">
        <v>0.31336999999999998</v>
      </c>
      <c r="S73" s="20">
        <f t="shared" si="12"/>
        <v>0.68777999999999995</v>
      </c>
      <c r="T73" s="20">
        <f t="shared" si="13"/>
        <v>-0.53998093063698827</v>
      </c>
      <c r="U73" s="17">
        <f t="shared" si="14"/>
        <v>9.3835999999999995E-4</v>
      </c>
      <c r="V73" s="20">
        <f t="shared" si="15"/>
        <v>3.0276000000000001</v>
      </c>
      <c r="X73" s="20">
        <f t="shared" si="16"/>
        <v>0.66210000000000002</v>
      </c>
      <c r="Y73" s="20">
        <f t="shared" si="17"/>
        <v>-0.59487896454867917</v>
      </c>
      <c r="Z73" s="17">
        <f t="shared" si="18"/>
        <v>6.9618000000000002E-4</v>
      </c>
      <c r="AA73" s="20">
        <f t="shared" si="19"/>
        <v>3.1573000000000002</v>
      </c>
      <c r="AC73" s="20">
        <f t="shared" si="20"/>
        <v>0.96265000000000001</v>
      </c>
      <c r="AD73" s="20">
        <f t="shared" si="21"/>
        <v>-5.4916736119509493E-2</v>
      </c>
      <c r="AE73" s="17">
        <f t="shared" si="22"/>
        <v>0.48598999999999998</v>
      </c>
      <c r="AF73" s="20">
        <f t="shared" si="23"/>
        <v>0.31336999999999998</v>
      </c>
    </row>
    <row r="74" spans="1:32">
      <c r="A74" s="8" t="s">
        <v>68</v>
      </c>
      <c r="C74" s="19">
        <v>2.0439865914479602</v>
      </c>
      <c r="D74" s="19">
        <v>1.0313857322271101</v>
      </c>
      <c r="E74" s="17">
        <v>8.1685999999999998E-3</v>
      </c>
      <c r="F74" s="20">
        <v>2.0878999999999999</v>
      </c>
      <c r="H74" s="19">
        <v>1.9433324264448675</v>
      </c>
      <c r="I74" s="19">
        <v>0.95852999999999999</v>
      </c>
      <c r="J74" s="17">
        <v>1.7281000000000001E-2</v>
      </c>
      <c r="K74" s="20">
        <v>1.7624</v>
      </c>
      <c r="M74" s="19">
        <v>0.95075109336375729</v>
      </c>
      <c r="N74" s="19">
        <v>-7.2861999999999996E-2</v>
      </c>
      <c r="O74" s="17">
        <v>0.90651000000000004</v>
      </c>
      <c r="P74" s="20">
        <v>4.2625000000000003E-2</v>
      </c>
      <c r="S74" s="20">
        <f t="shared" si="12"/>
        <v>0.48923999999999995</v>
      </c>
      <c r="T74" s="20">
        <f t="shared" si="13"/>
        <v>-1.0313857322271083</v>
      </c>
      <c r="U74" s="17">
        <f t="shared" si="14"/>
        <v>8.1685999999999998E-3</v>
      </c>
      <c r="V74" s="20">
        <f t="shared" si="15"/>
        <v>2.0878999999999999</v>
      </c>
      <c r="X74" s="20">
        <f t="shared" si="16"/>
        <v>0.51458000000000004</v>
      </c>
      <c r="Y74" s="20">
        <f t="shared" si="17"/>
        <v>-0.95853270944708679</v>
      </c>
      <c r="Z74" s="17">
        <f t="shared" si="18"/>
        <v>1.7281000000000001E-2</v>
      </c>
      <c r="AA74" s="20">
        <f t="shared" si="19"/>
        <v>1.7624</v>
      </c>
      <c r="AC74" s="20">
        <f t="shared" si="20"/>
        <v>1.0518000000000001</v>
      </c>
      <c r="AD74" s="20">
        <f t="shared" si="21"/>
        <v>7.2860401931244947E-2</v>
      </c>
      <c r="AE74" s="17">
        <f t="shared" si="22"/>
        <v>0.90651000000000004</v>
      </c>
      <c r="AF74" s="20">
        <f t="shared" si="23"/>
        <v>4.2625000000000003E-2</v>
      </c>
    </row>
    <row r="75" spans="1:32">
      <c r="A75" s="8" t="s">
        <v>37</v>
      </c>
      <c r="C75" s="19">
        <v>1.7571295531619546</v>
      </c>
      <c r="D75" s="19">
        <v>0.81322056517317298</v>
      </c>
      <c r="E75" s="17">
        <v>4.5712999999999998E-4</v>
      </c>
      <c r="F75" s="20">
        <v>3.34</v>
      </c>
      <c r="H75" s="19">
        <v>1.702185606318513</v>
      </c>
      <c r="I75" s="19">
        <v>0.76737999999999995</v>
      </c>
      <c r="J75" s="17">
        <v>1.9091E-4</v>
      </c>
      <c r="K75" s="20">
        <v>3.7191999999999998</v>
      </c>
      <c r="M75" s="19">
        <v>0.96871064613000102</v>
      </c>
      <c r="N75" s="19">
        <v>-4.5834E-2</v>
      </c>
      <c r="O75" s="17">
        <v>0.69086999999999998</v>
      </c>
      <c r="P75" s="20">
        <v>0.16059999999999999</v>
      </c>
      <c r="S75" s="20">
        <f t="shared" si="12"/>
        <v>0.56911</v>
      </c>
      <c r="T75" s="20">
        <f t="shared" si="13"/>
        <v>-0.8132205651731732</v>
      </c>
      <c r="U75" s="17">
        <f t="shared" si="14"/>
        <v>4.5712999999999998E-4</v>
      </c>
      <c r="V75" s="20">
        <f t="shared" si="15"/>
        <v>3.34</v>
      </c>
      <c r="X75" s="20">
        <f t="shared" si="16"/>
        <v>0.58748</v>
      </c>
      <c r="Y75" s="20">
        <f t="shared" si="17"/>
        <v>-0.76738835706837893</v>
      </c>
      <c r="Z75" s="17">
        <f t="shared" si="18"/>
        <v>1.9091E-4</v>
      </c>
      <c r="AA75" s="20">
        <f t="shared" si="19"/>
        <v>3.7191999999999998</v>
      </c>
      <c r="AC75" s="20">
        <f t="shared" si="20"/>
        <v>1.0323</v>
      </c>
      <c r="AD75" s="20">
        <f t="shared" si="21"/>
        <v>4.5862297908687961E-2</v>
      </c>
      <c r="AE75" s="17">
        <f t="shared" si="22"/>
        <v>0.69086999999999998</v>
      </c>
      <c r="AF75" s="20">
        <f t="shared" si="23"/>
        <v>0.16059999999999999</v>
      </c>
    </row>
    <row r="76" spans="1:32">
      <c r="A76" s="8" t="s">
        <v>67</v>
      </c>
      <c r="C76" s="19">
        <v>1.3470371916968629</v>
      </c>
      <c r="D76" s="19">
        <v>0.42978968416019703</v>
      </c>
      <c r="E76" s="17">
        <v>7.9913999999999992E-3</v>
      </c>
      <c r="F76" s="20">
        <v>2.0973999999999999</v>
      </c>
      <c r="H76" s="19">
        <v>1.3759700588915187</v>
      </c>
      <c r="I76" s="19">
        <v>0.46045999999999998</v>
      </c>
      <c r="J76" s="17">
        <v>5.6430999999999999E-3</v>
      </c>
      <c r="K76" s="20">
        <v>2.2484999999999999</v>
      </c>
      <c r="M76" s="19">
        <v>1.0214921957996241</v>
      </c>
      <c r="N76" s="19">
        <v>3.0672999999999999E-2</v>
      </c>
      <c r="O76" s="17">
        <v>0.73041999999999996</v>
      </c>
      <c r="P76" s="20">
        <v>0.13643</v>
      </c>
      <c r="S76" s="20">
        <f t="shared" si="12"/>
        <v>0.74236999999999997</v>
      </c>
      <c r="T76" s="20">
        <f t="shared" si="13"/>
        <v>-0.42978968416019714</v>
      </c>
      <c r="U76" s="17">
        <f t="shared" si="14"/>
        <v>7.9913999999999992E-3</v>
      </c>
      <c r="V76" s="20">
        <f t="shared" si="15"/>
        <v>2.0973999999999999</v>
      </c>
      <c r="X76" s="20">
        <f t="shared" si="16"/>
        <v>0.72675999999999996</v>
      </c>
      <c r="Y76" s="20">
        <f t="shared" si="17"/>
        <v>-0.46044907733747265</v>
      </c>
      <c r="Z76" s="17">
        <f t="shared" si="18"/>
        <v>5.6430999999999999E-3</v>
      </c>
      <c r="AA76" s="20">
        <f t="shared" si="19"/>
        <v>2.2484999999999999</v>
      </c>
      <c r="AC76" s="20">
        <f t="shared" si="20"/>
        <v>0.97895999999999994</v>
      </c>
      <c r="AD76" s="20">
        <f t="shared" si="21"/>
        <v>-3.0678181923132548E-2</v>
      </c>
      <c r="AE76" s="17">
        <f t="shared" si="22"/>
        <v>0.73041999999999996</v>
      </c>
      <c r="AF76" s="20">
        <f t="shared" si="23"/>
        <v>0.13643</v>
      </c>
    </row>
    <row r="77" spans="1:32">
      <c r="A77" s="8" t="s">
        <v>16</v>
      </c>
      <c r="C77" s="19">
        <v>1.4675021645656927</v>
      </c>
      <c r="D77" s="19">
        <v>0.55336263131208197</v>
      </c>
      <c r="E77" s="17">
        <v>1.4103E-4</v>
      </c>
      <c r="F77" s="20">
        <v>3.8506999999999998</v>
      </c>
      <c r="H77" s="19">
        <v>1.519872330724219</v>
      </c>
      <c r="I77" s="19">
        <v>0.60394999999999999</v>
      </c>
      <c r="J77" s="17">
        <v>5.8788000000000004E-4</v>
      </c>
      <c r="K77" s="20">
        <v>3.2307000000000001</v>
      </c>
      <c r="M77" s="19">
        <v>1.0356898730244217</v>
      </c>
      <c r="N77" s="19">
        <v>5.0594E-2</v>
      </c>
      <c r="O77" s="17">
        <v>0.46171000000000001</v>
      </c>
      <c r="P77" s="20">
        <v>0.33563999999999999</v>
      </c>
      <c r="S77" s="20">
        <f t="shared" si="12"/>
        <v>0.68142999999999998</v>
      </c>
      <c r="T77" s="20">
        <f t="shared" si="13"/>
        <v>-0.5533626313120823</v>
      </c>
      <c r="U77" s="17">
        <f t="shared" si="14"/>
        <v>1.4103E-4</v>
      </c>
      <c r="V77" s="20">
        <f t="shared" si="15"/>
        <v>3.8506999999999998</v>
      </c>
      <c r="X77" s="20">
        <f t="shared" si="16"/>
        <v>0.65795000000000003</v>
      </c>
      <c r="Y77" s="20">
        <f t="shared" si="17"/>
        <v>-0.60395014237496913</v>
      </c>
      <c r="Z77" s="17">
        <f t="shared" si="18"/>
        <v>5.8788000000000004E-4</v>
      </c>
      <c r="AA77" s="20">
        <f t="shared" si="19"/>
        <v>3.2307000000000001</v>
      </c>
      <c r="AC77" s="20">
        <f t="shared" si="20"/>
        <v>0.96553999999999984</v>
      </c>
      <c r="AD77" s="20">
        <f t="shared" si="21"/>
        <v>-5.0592067087644799E-2</v>
      </c>
      <c r="AE77" s="17">
        <f t="shared" si="22"/>
        <v>0.46171000000000001</v>
      </c>
      <c r="AF77" s="20">
        <f t="shared" si="23"/>
        <v>0.33563999999999999</v>
      </c>
    </row>
    <row r="78" spans="1:32">
      <c r="A78" s="8" t="s">
        <v>39</v>
      </c>
      <c r="C78" s="19">
        <v>1.4613900742386157</v>
      </c>
      <c r="D78" s="19">
        <v>0.54734131370420402</v>
      </c>
      <c r="E78" s="17">
        <v>4.8032000000000001E-4</v>
      </c>
      <c r="F78" s="20">
        <v>3.3184999999999998</v>
      </c>
      <c r="H78" s="19">
        <v>1.5106652969967973</v>
      </c>
      <c r="I78" s="19">
        <v>0.59519</v>
      </c>
      <c r="J78" s="17">
        <v>6.6631999999999998E-4</v>
      </c>
      <c r="K78" s="20">
        <v>3.1762999999999999</v>
      </c>
      <c r="M78" s="19">
        <v>1.0337199445926109</v>
      </c>
      <c r="N78" s="19">
        <v>4.7853E-2</v>
      </c>
      <c r="O78" s="17">
        <v>0.49634</v>
      </c>
      <c r="P78" s="20">
        <v>0.30421999999999999</v>
      </c>
      <c r="S78" s="20">
        <f t="shared" si="12"/>
        <v>0.68428</v>
      </c>
      <c r="T78" s="20">
        <f t="shared" si="13"/>
        <v>-0.54734131370420458</v>
      </c>
      <c r="U78" s="17">
        <f t="shared" si="14"/>
        <v>4.8032000000000001E-4</v>
      </c>
      <c r="V78" s="20">
        <f t="shared" si="15"/>
        <v>3.3184999999999998</v>
      </c>
      <c r="X78" s="20">
        <f t="shared" si="16"/>
        <v>0.66195999999999999</v>
      </c>
      <c r="Y78" s="20">
        <f t="shared" si="17"/>
        <v>-0.59518405239436167</v>
      </c>
      <c r="Z78" s="17">
        <f t="shared" si="18"/>
        <v>6.6631999999999998E-4</v>
      </c>
      <c r="AA78" s="20">
        <f t="shared" si="19"/>
        <v>3.1762999999999999</v>
      </c>
      <c r="AC78" s="20">
        <f t="shared" si="20"/>
        <v>0.96738000000000013</v>
      </c>
      <c r="AD78" s="20">
        <f t="shared" si="21"/>
        <v>-4.7845383648019324E-2</v>
      </c>
      <c r="AE78" s="17">
        <f t="shared" si="22"/>
        <v>0.49634</v>
      </c>
      <c r="AF78" s="20">
        <f t="shared" si="23"/>
        <v>0.30421999999999999</v>
      </c>
    </row>
    <row r="79" spans="1:32">
      <c r="A79" s="8" t="s">
        <v>43</v>
      </c>
      <c r="C79" s="19">
        <v>1.5694152358831099</v>
      </c>
      <c r="D79" s="19">
        <v>0.65022711106502296</v>
      </c>
      <c r="E79" s="17">
        <v>6.8241000000000005E-4</v>
      </c>
      <c r="F79" s="20">
        <v>3.1659999999999999</v>
      </c>
      <c r="H79" s="19">
        <v>1.5090922809929828</v>
      </c>
      <c r="I79" s="19">
        <v>0.59367000000000003</v>
      </c>
      <c r="J79" s="17">
        <v>6.0940999999999999E-3</v>
      </c>
      <c r="K79" s="20">
        <v>2.2151000000000001</v>
      </c>
      <c r="M79" s="19">
        <v>0.96153846153846145</v>
      </c>
      <c r="N79" s="19">
        <v>-5.6548000000000001E-2</v>
      </c>
      <c r="O79" s="17">
        <v>0.68130999999999997</v>
      </c>
      <c r="P79" s="20">
        <v>0.16664999999999999</v>
      </c>
      <c r="S79" s="20">
        <f t="shared" si="12"/>
        <v>0.63717999999999997</v>
      </c>
      <c r="T79" s="20">
        <f t="shared" si="13"/>
        <v>-0.65022711106502251</v>
      </c>
      <c r="U79" s="17">
        <f t="shared" si="14"/>
        <v>6.8241000000000005E-4</v>
      </c>
      <c r="V79" s="20">
        <f t="shared" si="15"/>
        <v>3.1659999999999999</v>
      </c>
      <c r="X79" s="20">
        <f t="shared" si="16"/>
        <v>0.66264999999999996</v>
      </c>
      <c r="Y79" s="20">
        <f t="shared" si="17"/>
        <v>-0.59368102936380762</v>
      </c>
      <c r="Z79" s="17">
        <f t="shared" si="18"/>
        <v>6.0940999999999999E-3</v>
      </c>
      <c r="AA79" s="20">
        <f t="shared" si="19"/>
        <v>2.2151000000000001</v>
      </c>
      <c r="AC79" s="20">
        <f t="shared" si="20"/>
        <v>1.04</v>
      </c>
      <c r="AD79" s="20">
        <f t="shared" si="21"/>
        <v>5.6583528366367514E-2</v>
      </c>
      <c r="AE79" s="17">
        <f t="shared" si="22"/>
        <v>0.68130999999999997</v>
      </c>
      <c r="AF79" s="20">
        <f t="shared" si="23"/>
        <v>0.16664999999999999</v>
      </c>
    </row>
    <row r="80" spans="1:32">
      <c r="A80" s="8" t="s">
        <v>19</v>
      </c>
      <c r="C80" s="19">
        <v>1.4893585332797166</v>
      </c>
      <c r="D80" s="19">
        <v>0.57469109570667798</v>
      </c>
      <c r="E80" s="17">
        <v>2.0416999999999999E-4</v>
      </c>
      <c r="F80" s="20">
        <v>3.69</v>
      </c>
      <c r="H80" s="19">
        <v>1.5212827456110991</v>
      </c>
      <c r="I80" s="19">
        <v>0.60528000000000004</v>
      </c>
      <c r="J80" s="17">
        <v>3.4691000000000002E-4</v>
      </c>
      <c r="K80" s="20">
        <v>3.4598</v>
      </c>
      <c r="M80" s="19">
        <v>1.0214295928581643</v>
      </c>
      <c r="N80" s="19">
        <v>3.0585999999999999E-2</v>
      </c>
      <c r="O80" s="17">
        <v>0.67320999999999998</v>
      </c>
      <c r="P80" s="20">
        <v>0.17185</v>
      </c>
      <c r="S80" s="20">
        <f t="shared" si="12"/>
        <v>0.67142999999999997</v>
      </c>
      <c r="T80" s="20">
        <f t="shared" si="13"/>
        <v>-0.57469109570667787</v>
      </c>
      <c r="U80" s="17">
        <f t="shared" si="14"/>
        <v>2.0416999999999999E-4</v>
      </c>
      <c r="V80" s="20">
        <f t="shared" si="15"/>
        <v>3.69</v>
      </c>
      <c r="X80" s="20">
        <f t="shared" si="16"/>
        <v>0.65734000000000004</v>
      </c>
      <c r="Y80" s="20">
        <f t="shared" si="17"/>
        <v>-0.60528831728398236</v>
      </c>
      <c r="Z80" s="17">
        <f t="shared" si="18"/>
        <v>3.4691000000000002E-4</v>
      </c>
      <c r="AA80" s="20">
        <f t="shared" si="19"/>
        <v>3.4598</v>
      </c>
      <c r="AC80" s="20">
        <f t="shared" si="20"/>
        <v>0.97902</v>
      </c>
      <c r="AD80" s="20">
        <f t="shared" si="21"/>
        <v>-3.0589762529185199E-2</v>
      </c>
      <c r="AE80" s="17">
        <f t="shared" si="22"/>
        <v>0.67320999999999998</v>
      </c>
      <c r="AF80" s="20">
        <f t="shared" si="23"/>
        <v>0.17185</v>
      </c>
    </row>
    <row r="81" spans="1:32">
      <c r="A81" s="8" t="s">
        <v>8</v>
      </c>
      <c r="C81" s="19">
        <v>1.4132677577093757</v>
      </c>
      <c r="D81" s="19">
        <v>0.49903482457040599</v>
      </c>
      <c r="E81" s="17">
        <v>3.0199999999999999E-5</v>
      </c>
      <c r="F81" s="20">
        <v>4.5204000000000004</v>
      </c>
      <c r="H81" s="19">
        <v>1.4262893655864903</v>
      </c>
      <c r="I81" s="19">
        <v>0.51226000000000005</v>
      </c>
      <c r="J81" s="17">
        <v>1.4790000000000001E-3</v>
      </c>
      <c r="K81" s="20">
        <v>2.83</v>
      </c>
      <c r="M81" s="19">
        <v>1.009214124960893</v>
      </c>
      <c r="N81" s="19">
        <v>1.3237000000000001E-2</v>
      </c>
      <c r="O81" s="17">
        <v>0.76963999999999999</v>
      </c>
      <c r="P81" s="20">
        <v>0.11371000000000001</v>
      </c>
      <c r="S81" s="20">
        <f t="shared" si="12"/>
        <v>0.70757999999999999</v>
      </c>
      <c r="T81" s="20">
        <f t="shared" si="13"/>
        <v>-0.49903482457040543</v>
      </c>
      <c r="U81" s="17">
        <f t="shared" si="14"/>
        <v>3.0199999999999999E-5</v>
      </c>
      <c r="V81" s="20">
        <f t="shared" si="15"/>
        <v>4.5204000000000004</v>
      </c>
      <c r="X81" s="20">
        <f t="shared" si="16"/>
        <v>0.70111999999999997</v>
      </c>
      <c r="Y81" s="20">
        <f t="shared" si="17"/>
        <v>-0.51226670544658937</v>
      </c>
      <c r="Z81" s="17">
        <f t="shared" si="18"/>
        <v>1.4790000000000001E-3</v>
      </c>
      <c r="AA81" s="20">
        <f t="shared" si="19"/>
        <v>2.83</v>
      </c>
      <c r="AC81" s="20">
        <f t="shared" si="20"/>
        <v>0.99086999999999992</v>
      </c>
      <c r="AD81" s="20">
        <f t="shared" si="21"/>
        <v>-1.3232303527948087E-2</v>
      </c>
      <c r="AE81" s="17">
        <f t="shared" si="22"/>
        <v>0.76963999999999999</v>
      </c>
      <c r="AF81" s="20">
        <f t="shared" si="23"/>
        <v>0.11371000000000001</v>
      </c>
    </row>
    <row r="82" spans="1:32">
      <c r="A82" s="8" t="s">
        <v>101</v>
      </c>
      <c r="C82" s="19">
        <v>0.43448036148766073</v>
      </c>
      <c r="D82" s="19">
        <v>-1.2026371261898401</v>
      </c>
      <c r="E82" s="17">
        <v>0.28408</v>
      </c>
      <c r="F82" s="20">
        <v>0.54656000000000005</v>
      </c>
      <c r="H82" s="19">
        <v>0.90620752152242867</v>
      </c>
      <c r="I82" s="19">
        <v>-0.14207</v>
      </c>
      <c r="J82" s="17">
        <v>0.92344999999999999</v>
      </c>
      <c r="K82" s="20">
        <v>3.4585999999999999E-2</v>
      </c>
      <c r="M82" s="19">
        <v>2.0940654186036771</v>
      </c>
      <c r="N82" s="19">
        <v>1.0663</v>
      </c>
      <c r="O82" s="17">
        <v>0.14332</v>
      </c>
      <c r="P82" s="20">
        <v>0.84370999999999996</v>
      </c>
      <c r="S82" s="20">
        <f t="shared" si="12"/>
        <v>2.3016000000000001</v>
      </c>
      <c r="T82" s="20">
        <f t="shared" si="13"/>
        <v>1.2026371261898376</v>
      </c>
      <c r="U82" s="17">
        <f t="shared" si="14"/>
        <v>0.28408</v>
      </c>
      <c r="V82" s="20">
        <f t="shared" si="15"/>
        <v>0.54656000000000005</v>
      </c>
      <c r="X82" s="20">
        <f t="shared" si="16"/>
        <v>1.1034999999999999</v>
      </c>
      <c r="Y82" s="20">
        <f t="shared" si="17"/>
        <v>0.14208662961752688</v>
      </c>
      <c r="Z82" s="17">
        <f t="shared" si="18"/>
        <v>0.92344999999999999</v>
      </c>
      <c r="AA82" s="20">
        <f t="shared" si="19"/>
        <v>3.4585999999999999E-2</v>
      </c>
      <c r="AC82" s="20">
        <f t="shared" si="20"/>
        <v>0.47754000000000002</v>
      </c>
      <c r="AD82" s="20">
        <f t="shared" si="21"/>
        <v>-1.0663065127658036</v>
      </c>
      <c r="AE82" s="17">
        <f t="shared" si="22"/>
        <v>0.14332</v>
      </c>
      <c r="AF82" s="20">
        <f t="shared" si="23"/>
        <v>0.84370999999999996</v>
      </c>
    </row>
    <row r="83" spans="1:32">
      <c r="A83" s="8" t="s">
        <v>91</v>
      </c>
      <c r="C83" s="19">
        <v>1.1911284751173261</v>
      </c>
      <c r="D83" s="19">
        <v>0.25232903068173901</v>
      </c>
      <c r="E83" s="17">
        <v>0.15195</v>
      </c>
      <c r="F83" s="20">
        <v>0.81830999999999998</v>
      </c>
      <c r="H83" s="19">
        <v>1.3162224415926291</v>
      </c>
      <c r="I83" s="19">
        <v>0.39639999999999997</v>
      </c>
      <c r="J83" s="17">
        <v>6.6825999999999997E-2</v>
      </c>
      <c r="K83" s="20">
        <v>1.1751</v>
      </c>
      <c r="M83" s="19">
        <v>1.105021216407355</v>
      </c>
      <c r="N83" s="19">
        <v>0.14407</v>
      </c>
      <c r="O83" s="17">
        <v>0.32971</v>
      </c>
      <c r="P83" s="20">
        <v>0.48187000000000002</v>
      </c>
      <c r="S83" s="20">
        <f t="shared" si="12"/>
        <v>0.83954000000000006</v>
      </c>
      <c r="T83" s="20">
        <f t="shared" si="13"/>
        <v>-0.25232903068173868</v>
      </c>
      <c r="U83" s="17">
        <f t="shared" si="14"/>
        <v>0.15195</v>
      </c>
      <c r="V83" s="20">
        <f t="shared" si="15"/>
        <v>0.81830999999999998</v>
      </c>
      <c r="X83" s="20">
        <f t="shared" si="16"/>
        <v>0.75975000000000004</v>
      </c>
      <c r="Y83" s="20">
        <f t="shared" si="17"/>
        <v>-0.39640332513979265</v>
      </c>
      <c r="Z83" s="17">
        <f t="shared" si="18"/>
        <v>6.6825999999999997E-2</v>
      </c>
      <c r="AA83" s="20">
        <f t="shared" si="19"/>
        <v>1.1751</v>
      </c>
      <c r="AC83" s="20">
        <f t="shared" si="20"/>
        <v>0.9049600000000001</v>
      </c>
      <c r="AD83" s="20">
        <f t="shared" si="21"/>
        <v>-0.14407406962741273</v>
      </c>
      <c r="AE83" s="17">
        <f t="shared" si="22"/>
        <v>0.32971</v>
      </c>
      <c r="AF83" s="20">
        <f t="shared" si="23"/>
        <v>0.48187000000000002</v>
      </c>
    </row>
    <row r="84" spans="1:32">
      <c r="A84" s="8" t="s">
        <v>38</v>
      </c>
      <c r="C84" s="19">
        <v>1.603412060865522</v>
      </c>
      <c r="D84" s="19">
        <v>0.68114523133975802</v>
      </c>
      <c r="E84" s="17">
        <v>4.7027000000000001E-4</v>
      </c>
      <c r="F84" s="20">
        <v>3.3277000000000001</v>
      </c>
      <c r="H84" s="19">
        <v>1.6002816495703245</v>
      </c>
      <c r="I84" s="19">
        <v>0.67832000000000003</v>
      </c>
      <c r="J84" s="17">
        <v>1.0587000000000001E-3</v>
      </c>
      <c r="K84" s="20">
        <v>2.9752000000000001</v>
      </c>
      <c r="M84" s="19">
        <v>0.99800399201596801</v>
      </c>
      <c r="N84" s="19">
        <v>-2.8314E-3</v>
      </c>
      <c r="O84" s="17">
        <v>0.99609000000000003</v>
      </c>
      <c r="P84" s="20">
        <v>1.7002E-3</v>
      </c>
      <c r="S84" s="20">
        <f t="shared" si="12"/>
        <v>0.62366999999999995</v>
      </c>
      <c r="T84" s="20">
        <f t="shared" si="13"/>
        <v>-0.68114523133975757</v>
      </c>
      <c r="U84" s="17">
        <f t="shared" si="14"/>
        <v>4.7027000000000001E-4</v>
      </c>
      <c r="V84" s="20">
        <f t="shared" si="15"/>
        <v>3.3277000000000001</v>
      </c>
      <c r="X84" s="20">
        <f t="shared" si="16"/>
        <v>0.62488999999999995</v>
      </c>
      <c r="Y84" s="20">
        <f t="shared" si="17"/>
        <v>-0.67832584178691713</v>
      </c>
      <c r="Z84" s="17">
        <f t="shared" si="18"/>
        <v>1.0587000000000001E-3</v>
      </c>
      <c r="AA84" s="20">
        <f t="shared" si="19"/>
        <v>2.9752000000000001</v>
      </c>
      <c r="AC84" s="20">
        <f t="shared" si="20"/>
        <v>1.002</v>
      </c>
      <c r="AD84" s="20">
        <f t="shared" si="21"/>
        <v>2.8825085331213654E-3</v>
      </c>
      <c r="AE84" s="17">
        <f t="shared" si="22"/>
        <v>0.99609000000000003</v>
      </c>
      <c r="AF84" s="20">
        <f t="shared" si="23"/>
        <v>1.7002E-3</v>
      </c>
    </row>
    <row r="85" spans="1:32">
      <c r="A85" s="8" t="s">
        <v>129</v>
      </c>
      <c r="C85" s="19">
        <v>0.99970008997300808</v>
      </c>
      <c r="D85" s="19">
        <v>-4.3274360397121302E-4</v>
      </c>
      <c r="E85" s="17">
        <v>0.90551000000000004</v>
      </c>
      <c r="F85" s="20">
        <v>4.3106999999999999E-2</v>
      </c>
      <c r="H85" s="19">
        <v>0.85171620815944138</v>
      </c>
      <c r="I85" s="19">
        <v>-0.23152</v>
      </c>
      <c r="J85" s="17">
        <v>0.62570000000000003</v>
      </c>
      <c r="K85" s="20">
        <v>0.20363000000000001</v>
      </c>
      <c r="M85" s="19">
        <v>0.85019554497534444</v>
      </c>
      <c r="N85" s="19">
        <v>-0.2341</v>
      </c>
      <c r="O85" s="17">
        <v>0.43152000000000001</v>
      </c>
      <c r="P85" s="20">
        <v>0.36499999999999999</v>
      </c>
      <c r="S85" s="20">
        <f t="shared" si="12"/>
        <v>1.0003</v>
      </c>
      <c r="T85" s="20">
        <f t="shared" si="13"/>
        <v>4.3274360397113599E-4</v>
      </c>
      <c r="U85" s="17">
        <f t="shared" si="14"/>
        <v>0.90551000000000004</v>
      </c>
      <c r="V85" s="20">
        <f t="shared" si="15"/>
        <v>4.3106999999999999E-2</v>
      </c>
      <c r="X85" s="20">
        <f t="shared" si="16"/>
        <v>1.1740999999999999</v>
      </c>
      <c r="Y85" s="20">
        <f t="shared" si="17"/>
        <v>0.23155529035604061</v>
      </c>
      <c r="Z85" s="17">
        <f t="shared" si="18"/>
        <v>0.62570000000000003</v>
      </c>
      <c r="AA85" s="20">
        <f t="shared" si="19"/>
        <v>0.20363000000000001</v>
      </c>
      <c r="AC85" s="20">
        <f t="shared" si="20"/>
        <v>1.1761999999999999</v>
      </c>
      <c r="AD85" s="20">
        <f t="shared" si="21"/>
        <v>0.23413339561248248</v>
      </c>
      <c r="AE85" s="17">
        <f t="shared" si="22"/>
        <v>0.43152000000000001</v>
      </c>
      <c r="AF85" s="20">
        <f t="shared" si="23"/>
        <v>0.36499999999999999</v>
      </c>
    </row>
    <row r="86" spans="1:32">
      <c r="A86" s="8" t="s">
        <v>34</v>
      </c>
      <c r="C86" s="19">
        <v>1.7687219215394956</v>
      </c>
      <c r="D86" s="19">
        <v>0.82270724534253503</v>
      </c>
      <c r="E86" s="17">
        <v>4.0006999999999998E-4</v>
      </c>
      <c r="F86" s="20">
        <v>3.3978999999999999</v>
      </c>
      <c r="H86" s="19">
        <v>1.6532751380484743</v>
      </c>
      <c r="I86" s="19">
        <v>0.72531999999999996</v>
      </c>
      <c r="J86" s="17">
        <v>7.2132999999999997E-3</v>
      </c>
      <c r="K86" s="20">
        <v>2.1419000000000001</v>
      </c>
      <c r="M86" s="19">
        <v>0.93475415965601039</v>
      </c>
      <c r="N86" s="19">
        <v>-9.74E-2</v>
      </c>
      <c r="O86" s="17">
        <v>0.65127999999999997</v>
      </c>
      <c r="P86" s="20">
        <v>0.18623000000000001</v>
      </c>
      <c r="S86" s="20">
        <f t="shared" si="12"/>
        <v>0.56537999999999999</v>
      </c>
      <c r="T86" s="20">
        <f t="shared" si="13"/>
        <v>-0.82270724534253481</v>
      </c>
      <c r="U86" s="17">
        <f t="shared" si="14"/>
        <v>4.0006999999999998E-4</v>
      </c>
      <c r="V86" s="20">
        <f t="shared" si="15"/>
        <v>3.3978999999999999</v>
      </c>
      <c r="X86" s="20">
        <f t="shared" si="16"/>
        <v>0.60485999999999995</v>
      </c>
      <c r="Y86" s="20">
        <f t="shared" si="17"/>
        <v>-0.72532683791931263</v>
      </c>
      <c r="Z86" s="17">
        <f t="shared" si="18"/>
        <v>7.2132999999999997E-3</v>
      </c>
      <c r="AA86" s="20">
        <f t="shared" si="19"/>
        <v>2.1419000000000001</v>
      </c>
      <c r="AC86" s="20">
        <f t="shared" si="20"/>
        <v>1.0698000000000001</v>
      </c>
      <c r="AD86" s="20">
        <f t="shared" si="21"/>
        <v>9.7341108796701811E-2</v>
      </c>
      <c r="AE86" s="17">
        <f t="shared" si="22"/>
        <v>0.65127999999999997</v>
      </c>
      <c r="AF86" s="20">
        <f t="shared" si="23"/>
        <v>0.18623000000000001</v>
      </c>
    </row>
    <row r="87" spans="1:32">
      <c r="A87" s="8" t="s">
        <v>86</v>
      </c>
      <c r="C87" s="19">
        <v>1.2323162616453887</v>
      </c>
      <c r="D87" s="19">
        <v>0.30137255680713598</v>
      </c>
      <c r="E87" s="17">
        <v>0.10135</v>
      </c>
      <c r="F87" s="20">
        <v>0.99416000000000004</v>
      </c>
      <c r="H87" s="19">
        <v>1.1705763918153298</v>
      </c>
      <c r="I87" s="19">
        <v>0.22721</v>
      </c>
      <c r="J87" s="17">
        <v>0.1794</v>
      </c>
      <c r="K87" s="20">
        <v>0.74617999999999995</v>
      </c>
      <c r="M87" s="19">
        <v>0.94993825401348919</v>
      </c>
      <c r="N87" s="19">
        <v>-7.4160000000000004E-2</v>
      </c>
      <c r="O87" s="17">
        <v>0.53215000000000001</v>
      </c>
      <c r="P87" s="20">
        <v>0.27396999999999999</v>
      </c>
      <c r="S87" s="20">
        <f t="shared" si="12"/>
        <v>0.81147999999999998</v>
      </c>
      <c r="T87" s="20">
        <f t="shared" si="13"/>
        <v>-0.3013725568071362</v>
      </c>
      <c r="U87" s="17">
        <f t="shared" si="14"/>
        <v>0.10135</v>
      </c>
      <c r="V87" s="20">
        <f t="shared" si="15"/>
        <v>0.99416000000000004</v>
      </c>
      <c r="X87" s="20">
        <f t="shared" si="16"/>
        <v>0.85428000000000004</v>
      </c>
      <c r="Y87" s="20">
        <f t="shared" si="17"/>
        <v>-0.22721908780055133</v>
      </c>
      <c r="Z87" s="17">
        <f t="shared" si="18"/>
        <v>0.1794</v>
      </c>
      <c r="AA87" s="20">
        <f t="shared" si="19"/>
        <v>0.74617999999999995</v>
      </c>
      <c r="AC87" s="20">
        <f t="shared" si="20"/>
        <v>1.0527</v>
      </c>
      <c r="AD87" s="20">
        <f t="shared" si="21"/>
        <v>7.4094353573873381E-2</v>
      </c>
      <c r="AE87" s="17">
        <f t="shared" si="22"/>
        <v>0.53215000000000001</v>
      </c>
      <c r="AF87" s="20">
        <f t="shared" si="23"/>
        <v>0.27396999999999999</v>
      </c>
    </row>
    <row r="88" spans="1:32">
      <c r="A88" s="8" t="s">
        <v>79</v>
      </c>
      <c r="C88" s="19">
        <v>1.3807196310717145</v>
      </c>
      <c r="D88" s="19">
        <v>0.46542039568052002</v>
      </c>
      <c r="E88" s="17">
        <v>4.3174999999999998E-2</v>
      </c>
      <c r="F88" s="20">
        <v>1.3648</v>
      </c>
      <c r="H88" s="19">
        <v>1.4563672375626238</v>
      </c>
      <c r="I88" s="19">
        <v>0.54237999999999997</v>
      </c>
      <c r="J88" s="17">
        <v>2.2148000000000001E-2</v>
      </c>
      <c r="K88" s="20">
        <v>1.6547000000000001</v>
      </c>
      <c r="M88" s="19">
        <v>1.0547966879383999</v>
      </c>
      <c r="N88" s="19">
        <v>7.6957999999999999E-2</v>
      </c>
      <c r="O88" s="17">
        <v>0.70184000000000002</v>
      </c>
      <c r="P88" s="20">
        <v>0.15376000000000001</v>
      </c>
      <c r="S88" s="20">
        <f t="shared" si="12"/>
        <v>0.72426000000000001</v>
      </c>
      <c r="T88" s="20">
        <f t="shared" si="13"/>
        <v>-0.46542039568051963</v>
      </c>
      <c r="U88" s="17">
        <f t="shared" si="14"/>
        <v>4.3174999999999998E-2</v>
      </c>
      <c r="V88" s="20">
        <f t="shared" si="15"/>
        <v>1.3648</v>
      </c>
      <c r="X88" s="20">
        <f t="shared" si="16"/>
        <v>0.68664000000000003</v>
      </c>
      <c r="Y88" s="20">
        <f t="shared" si="17"/>
        <v>-0.54237419139247256</v>
      </c>
      <c r="Z88" s="17">
        <f t="shared" si="18"/>
        <v>2.2148000000000001E-2</v>
      </c>
      <c r="AA88" s="20">
        <f t="shared" si="19"/>
        <v>1.6547000000000001</v>
      </c>
      <c r="AC88" s="20">
        <f t="shared" si="20"/>
        <v>0.94805000000000006</v>
      </c>
      <c r="AD88" s="20">
        <f t="shared" si="21"/>
        <v>-7.6964946259794539E-2</v>
      </c>
      <c r="AE88" s="17">
        <f t="shared" si="22"/>
        <v>0.70184000000000002</v>
      </c>
      <c r="AF88" s="20">
        <f t="shared" si="23"/>
        <v>0.15376000000000001</v>
      </c>
    </row>
    <row r="89" spans="1:32">
      <c r="A89" s="8" t="s">
        <v>57</v>
      </c>
      <c r="C89" s="19">
        <v>1.4522008103280521</v>
      </c>
      <c r="D89" s="19">
        <v>0.53824096299833402</v>
      </c>
      <c r="E89" s="17">
        <v>2.2252000000000001E-3</v>
      </c>
      <c r="F89" s="20">
        <v>2.6526000000000001</v>
      </c>
      <c r="H89" s="19">
        <v>1.5625732456208883</v>
      </c>
      <c r="I89" s="19">
        <v>0.64393</v>
      </c>
      <c r="J89" s="17">
        <v>1.951E-3</v>
      </c>
      <c r="K89" s="20">
        <v>2.7097000000000002</v>
      </c>
      <c r="M89" s="19">
        <v>1.0760092967203236</v>
      </c>
      <c r="N89" s="19">
        <v>0.10569000000000001</v>
      </c>
      <c r="O89" s="17">
        <v>0.37752999999999998</v>
      </c>
      <c r="P89" s="20">
        <v>0.42304000000000003</v>
      </c>
      <c r="S89" s="20">
        <f t="shared" si="12"/>
        <v>0.68861000000000006</v>
      </c>
      <c r="T89" s="20">
        <f t="shared" si="13"/>
        <v>-0.53824096299833379</v>
      </c>
      <c r="U89" s="17">
        <f t="shared" si="14"/>
        <v>2.2252000000000001E-3</v>
      </c>
      <c r="V89" s="20">
        <f t="shared" si="15"/>
        <v>2.6526000000000001</v>
      </c>
      <c r="X89" s="20">
        <f t="shared" si="16"/>
        <v>0.63997000000000004</v>
      </c>
      <c r="Y89" s="20">
        <f t="shared" si="17"/>
        <v>-0.64392381768980789</v>
      </c>
      <c r="Z89" s="17">
        <f t="shared" si="18"/>
        <v>1.951E-3</v>
      </c>
      <c r="AA89" s="20">
        <f t="shared" si="19"/>
        <v>2.7097000000000002</v>
      </c>
      <c r="AC89" s="20">
        <f t="shared" si="20"/>
        <v>0.92936000000000007</v>
      </c>
      <c r="AD89" s="20">
        <f t="shared" si="21"/>
        <v>-0.10569054283353888</v>
      </c>
      <c r="AE89" s="17">
        <f t="shared" si="22"/>
        <v>0.37752999999999998</v>
      </c>
      <c r="AF89" s="20">
        <f t="shared" si="23"/>
        <v>0.42304000000000003</v>
      </c>
    </row>
    <row r="90" spans="1:32">
      <c r="A90" s="8" t="s">
        <v>22</v>
      </c>
      <c r="C90" s="19">
        <v>1.4818986084972066</v>
      </c>
      <c r="D90" s="19">
        <v>0.56744674182573696</v>
      </c>
      <c r="E90" s="17">
        <v>2.4583999999999999E-4</v>
      </c>
      <c r="F90" s="20">
        <v>3.6093000000000002</v>
      </c>
      <c r="H90" s="19">
        <v>1.2603029768356313</v>
      </c>
      <c r="I90" s="19">
        <v>0.33376</v>
      </c>
      <c r="J90" s="17">
        <v>2.3269000000000001E-2</v>
      </c>
      <c r="K90" s="20">
        <v>1.6332</v>
      </c>
      <c r="M90" s="19">
        <v>0.85048477632250385</v>
      </c>
      <c r="N90" s="19">
        <v>-0.23368</v>
      </c>
      <c r="O90" s="17">
        <v>2.7782999999999999E-2</v>
      </c>
      <c r="P90" s="20">
        <v>1.5562</v>
      </c>
      <c r="S90" s="20">
        <f t="shared" si="12"/>
        <v>0.67481000000000002</v>
      </c>
      <c r="T90" s="20">
        <f t="shared" si="13"/>
        <v>-0.56744674182573662</v>
      </c>
      <c r="U90" s="17">
        <f t="shared" si="14"/>
        <v>2.4583999999999999E-4</v>
      </c>
      <c r="V90" s="20">
        <f t="shared" si="15"/>
        <v>3.6093000000000002</v>
      </c>
      <c r="X90" s="20">
        <f t="shared" si="16"/>
        <v>0.79345999999999994</v>
      </c>
      <c r="Y90" s="20">
        <f t="shared" si="17"/>
        <v>-0.33377059930793535</v>
      </c>
      <c r="Z90" s="17">
        <f t="shared" si="18"/>
        <v>2.3269000000000001E-2</v>
      </c>
      <c r="AA90" s="20">
        <f t="shared" si="19"/>
        <v>1.6332</v>
      </c>
      <c r="AC90" s="20">
        <f t="shared" si="20"/>
        <v>1.1758</v>
      </c>
      <c r="AD90" s="20">
        <f t="shared" si="21"/>
        <v>0.23364268300880972</v>
      </c>
      <c r="AE90" s="17">
        <f t="shared" si="22"/>
        <v>2.7782999999999999E-2</v>
      </c>
      <c r="AF90" s="20">
        <f t="shared" si="23"/>
        <v>1.5562</v>
      </c>
    </row>
    <row r="91" spans="1:32">
      <c r="A91" s="8" t="s">
        <v>36</v>
      </c>
      <c r="C91" s="19">
        <v>1.4978131927386016</v>
      </c>
      <c r="D91" s="19">
        <v>0.58285770209084897</v>
      </c>
      <c r="E91" s="17">
        <v>4.5152000000000001E-4</v>
      </c>
      <c r="F91" s="20">
        <v>3.3452999999999999</v>
      </c>
      <c r="H91" s="19">
        <v>1.3017782290608972</v>
      </c>
      <c r="I91" s="19">
        <v>0.38048999999999999</v>
      </c>
      <c r="J91" s="17">
        <v>3.9313000000000001E-2</v>
      </c>
      <c r="K91" s="20">
        <v>1.4055</v>
      </c>
      <c r="M91" s="19">
        <v>0.86911176777333565</v>
      </c>
      <c r="N91" s="19">
        <v>-0.20236000000000001</v>
      </c>
      <c r="O91" s="17">
        <v>0.14199000000000001</v>
      </c>
      <c r="P91" s="20">
        <v>0.84774000000000005</v>
      </c>
      <c r="S91" s="20">
        <f t="shared" si="12"/>
        <v>0.66764000000000001</v>
      </c>
      <c r="T91" s="20">
        <f t="shared" si="13"/>
        <v>-0.58285770209084875</v>
      </c>
      <c r="U91" s="17">
        <f t="shared" si="14"/>
        <v>4.5152000000000001E-4</v>
      </c>
      <c r="V91" s="20">
        <f t="shared" si="15"/>
        <v>3.3452999999999999</v>
      </c>
      <c r="X91" s="20">
        <f t="shared" si="16"/>
        <v>0.76817999999999997</v>
      </c>
      <c r="Y91" s="20">
        <f t="shared" si="17"/>
        <v>-0.38048369190933506</v>
      </c>
      <c r="Z91" s="17">
        <f t="shared" si="18"/>
        <v>3.9313000000000001E-2</v>
      </c>
      <c r="AA91" s="20">
        <f t="shared" si="19"/>
        <v>1.4055</v>
      </c>
      <c r="AC91" s="20">
        <f t="shared" si="20"/>
        <v>1.1506000000000001</v>
      </c>
      <c r="AD91" s="20">
        <f t="shared" si="21"/>
        <v>0.20238637533478931</v>
      </c>
      <c r="AE91" s="17">
        <f t="shared" si="22"/>
        <v>0.14199000000000001</v>
      </c>
      <c r="AF91" s="20">
        <f t="shared" si="23"/>
        <v>0.84774000000000005</v>
      </c>
    </row>
    <row r="92" spans="1:32">
      <c r="A92" s="8" t="s">
        <v>75</v>
      </c>
      <c r="C92" s="19">
        <v>1.3383655879440028</v>
      </c>
      <c r="D92" s="19">
        <v>0.42047225639089197</v>
      </c>
      <c r="E92" s="17">
        <v>2.7810999999999999E-2</v>
      </c>
      <c r="F92" s="20">
        <v>1.5558000000000001</v>
      </c>
      <c r="H92" s="19">
        <v>1.1900086870634154</v>
      </c>
      <c r="I92" s="19">
        <v>0.25097999999999998</v>
      </c>
      <c r="J92" s="17">
        <v>0.13038</v>
      </c>
      <c r="K92" s="20">
        <v>0.88478000000000001</v>
      </c>
      <c r="M92" s="19">
        <v>0.88912598915266294</v>
      </c>
      <c r="N92" s="19">
        <v>-0.16949</v>
      </c>
      <c r="O92" s="17">
        <v>0.18798000000000001</v>
      </c>
      <c r="P92" s="20">
        <v>0.72589000000000004</v>
      </c>
      <c r="S92" s="20">
        <f t="shared" si="12"/>
        <v>0.74717999999999996</v>
      </c>
      <c r="T92" s="20">
        <f t="shared" si="13"/>
        <v>-0.4204722563908917</v>
      </c>
      <c r="U92" s="17">
        <f t="shared" si="14"/>
        <v>2.7810999999999999E-2</v>
      </c>
      <c r="V92" s="20">
        <f t="shared" si="15"/>
        <v>1.5558000000000001</v>
      </c>
      <c r="X92" s="20">
        <f t="shared" si="16"/>
        <v>0.84033000000000013</v>
      </c>
      <c r="Y92" s="20">
        <f t="shared" si="17"/>
        <v>-0.25097210524545788</v>
      </c>
      <c r="Z92" s="17">
        <f t="shared" si="18"/>
        <v>0.13038</v>
      </c>
      <c r="AA92" s="20">
        <f t="shared" si="19"/>
        <v>0.88478000000000001</v>
      </c>
      <c r="AC92" s="20">
        <f t="shared" si="20"/>
        <v>1.1247</v>
      </c>
      <c r="AD92" s="20">
        <f t="shared" si="21"/>
        <v>0.16954023145979727</v>
      </c>
      <c r="AE92" s="17">
        <f t="shared" si="22"/>
        <v>0.18798000000000001</v>
      </c>
      <c r="AF92" s="20">
        <f t="shared" si="23"/>
        <v>0.72589000000000004</v>
      </c>
    </row>
    <row r="93" spans="1:32">
      <c r="A93" s="8" t="s">
        <v>50</v>
      </c>
      <c r="C93" s="19">
        <v>1.3388135434378055</v>
      </c>
      <c r="D93" s="19">
        <v>0.42095505051393201</v>
      </c>
      <c r="E93" s="17">
        <v>1.3785E-3</v>
      </c>
      <c r="F93" s="20">
        <v>2.8605999999999998</v>
      </c>
      <c r="H93" s="19">
        <v>1.2068403712240983</v>
      </c>
      <c r="I93" s="19">
        <v>0.27123000000000003</v>
      </c>
      <c r="J93" s="17">
        <v>6.3089999999999993E-2</v>
      </c>
      <c r="K93" s="20">
        <v>1.2</v>
      </c>
      <c r="M93" s="19">
        <v>0.90138813773210746</v>
      </c>
      <c r="N93" s="19">
        <v>-0.14971999999999999</v>
      </c>
      <c r="O93" s="17">
        <v>0.20448</v>
      </c>
      <c r="P93" s="20">
        <v>0.68935000000000002</v>
      </c>
      <c r="S93" s="20">
        <f t="shared" si="12"/>
        <v>0.74692999999999998</v>
      </c>
      <c r="T93" s="20">
        <f t="shared" si="13"/>
        <v>-0.42095505051393245</v>
      </c>
      <c r="U93" s="17">
        <f t="shared" si="14"/>
        <v>1.3785E-3</v>
      </c>
      <c r="V93" s="20">
        <f t="shared" si="15"/>
        <v>2.8605999999999998</v>
      </c>
      <c r="X93" s="20">
        <f t="shared" si="16"/>
        <v>0.82860999999999996</v>
      </c>
      <c r="Y93" s="20">
        <f t="shared" si="17"/>
        <v>-0.27123486343899283</v>
      </c>
      <c r="Z93" s="17">
        <f t="shared" si="18"/>
        <v>6.3089999999999993E-2</v>
      </c>
      <c r="AA93" s="20">
        <f t="shared" si="19"/>
        <v>1.2</v>
      </c>
      <c r="AC93" s="20">
        <f t="shared" si="20"/>
        <v>1.1093999999999999</v>
      </c>
      <c r="AD93" s="20">
        <f t="shared" si="21"/>
        <v>0.1497796305759026</v>
      </c>
      <c r="AE93" s="17">
        <f t="shared" si="22"/>
        <v>0.20448</v>
      </c>
      <c r="AF93" s="20">
        <f t="shared" si="23"/>
        <v>0.68935000000000002</v>
      </c>
    </row>
    <row r="94" spans="1:32">
      <c r="A94" s="8" t="s">
        <v>106</v>
      </c>
      <c r="C94" s="19">
        <v>1.136053803508134</v>
      </c>
      <c r="D94" s="19">
        <v>0.18403116249774301</v>
      </c>
      <c r="E94" s="17">
        <v>0.36552000000000001</v>
      </c>
      <c r="F94" s="20">
        <v>0.43708999999999998</v>
      </c>
      <c r="H94" s="19">
        <v>0.92293493308721741</v>
      </c>
      <c r="I94" s="19">
        <v>-0.11575000000000001</v>
      </c>
      <c r="J94" s="17">
        <v>0.45101000000000002</v>
      </c>
      <c r="K94" s="20">
        <v>0.34581000000000001</v>
      </c>
      <c r="M94" s="19">
        <v>0.8169267216730659</v>
      </c>
      <c r="N94" s="19">
        <v>-0.29167999999999999</v>
      </c>
      <c r="O94" s="17">
        <v>0.92573000000000005</v>
      </c>
      <c r="P94" s="20">
        <v>3.3516999999999998E-2</v>
      </c>
      <c r="S94" s="20">
        <f t="shared" si="12"/>
        <v>0.88024000000000013</v>
      </c>
      <c r="T94" s="20">
        <f t="shared" si="13"/>
        <v>-0.18403116249774296</v>
      </c>
      <c r="U94" s="17">
        <f t="shared" si="14"/>
        <v>0.36552000000000001</v>
      </c>
      <c r="V94" s="20">
        <f t="shared" si="15"/>
        <v>0.43708999999999998</v>
      </c>
      <c r="X94" s="20">
        <f t="shared" si="16"/>
        <v>1.0834999999999999</v>
      </c>
      <c r="Y94" s="20">
        <f t="shared" si="17"/>
        <v>0.11569915343158636</v>
      </c>
      <c r="Z94" s="17">
        <f t="shared" si="18"/>
        <v>0.45101000000000002</v>
      </c>
      <c r="AA94" s="20">
        <f t="shared" si="19"/>
        <v>0.34581000000000001</v>
      </c>
      <c r="AC94" s="20">
        <f t="shared" si="20"/>
        <v>1.2241</v>
      </c>
      <c r="AD94" s="20">
        <f t="shared" si="21"/>
        <v>0.29172142045789135</v>
      </c>
      <c r="AE94" s="17">
        <f t="shared" si="22"/>
        <v>0.92573000000000005</v>
      </c>
      <c r="AF94" s="20">
        <f t="shared" si="23"/>
        <v>3.3516999999999998E-2</v>
      </c>
    </row>
    <row r="95" spans="1:32">
      <c r="A95" s="8" t="s">
        <v>61</v>
      </c>
      <c r="C95" s="19">
        <v>1.4882945632599605</v>
      </c>
      <c r="D95" s="19">
        <v>0.57366009290902698</v>
      </c>
      <c r="E95" s="17">
        <v>2.8403E-3</v>
      </c>
      <c r="F95" s="20">
        <v>2.5466000000000002</v>
      </c>
      <c r="H95" s="19">
        <v>1.7183606839075523</v>
      </c>
      <c r="I95" s="19">
        <v>0.78103999999999996</v>
      </c>
      <c r="J95" s="17">
        <v>8.3434999999999998E-4</v>
      </c>
      <c r="K95" s="20">
        <v>3.0787</v>
      </c>
      <c r="M95" s="19">
        <v>1.1545877544422762</v>
      </c>
      <c r="N95" s="19">
        <v>0.20737</v>
      </c>
      <c r="O95" s="17">
        <v>6.8525000000000003E-2</v>
      </c>
      <c r="P95" s="20">
        <v>1.1641999999999999</v>
      </c>
      <c r="S95" s="20">
        <f t="shared" si="12"/>
        <v>0.67191000000000001</v>
      </c>
      <c r="T95" s="20">
        <f t="shared" si="13"/>
        <v>-0.57366009290902653</v>
      </c>
      <c r="U95" s="17">
        <f t="shared" si="14"/>
        <v>2.8403E-3</v>
      </c>
      <c r="V95" s="20">
        <f t="shared" si="15"/>
        <v>2.5466000000000002</v>
      </c>
      <c r="X95" s="20">
        <f t="shared" si="16"/>
        <v>0.58194999999999997</v>
      </c>
      <c r="Y95" s="20">
        <f t="shared" si="17"/>
        <v>-0.78103288995104347</v>
      </c>
      <c r="Z95" s="17">
        <f t="shared" si="18"/>
        <v>8.3434999999999998E-4</v>
      </c>
      <c r="AA95" s="20">
        <f t="shared" si="19"/>
        <v>3.0787</v>
      </c>
      <c r="AC95" s="20">
        <f t="shared" si="20"/>
        <v>0.86611000000000016</v>
      </c>
      <c r="AD95" s="20">
        <f t="shared" si="21"/>
        <v>-0.20737782931587337</v>
      </c>
      <c r="AE95" s="17">
        <f t="shared" si="22"/>
        <v>6.8525000000000003E-2</v>
      </c>
      <c r="AF95" s="20">
        <f t="shared" si="23"/>
        <v>1.1641999999999999</v>
      </c>
    </row>
    <row r="96" spans="1:32">
      <c r="A96" s="8" t="s">
        <v>76</v>
      </c>
      <c r="C96" s="19">
        <v>1.3201320132013201</v>
      </c>
      <c r="D96" s="19">
        <v>0.40068220630177398</v>
      </c>
      <c r="E96" s="17">
        <v>2.9485000000000001E-2</v>
      </c>
      <c r="F96" s="20">
        <v>1.5304</v>
      </c>
      <c r="H96" s="19">
        <v>0.96927401376369093</v>
      </c>
      <c r="I96" s="19">
        <v>-4.5012000000000003E-2</v>
      </c>
      <c r="J96" s="17">
        <v>0.80601</v>
      </c>
      <c r="K96" s="20">
        <v>9.3657000000000004E-2</v>
      </c>
      <c r="M96" s="19">
        <v>0.73421439060205573</v>
      </c>
      <c r="N96" s="19">
        <v>-0.44568999999999998</v>
      </c>
      <c r="O96" s="17">
        <v>3.4201000000000001E-3</v>
      </c>
      <c r="P96" s="20">
        <v>2.4660000000000002</v>
      </c>
      <c r="S96" s="20">
        <f t="shared" si="12"/>
        <v>0.75750000000000006</v>
      </c>
      <c r="T96" s="20">
        <f t="shared" si="13"/>
        <v>-0.40068220630177365</v>
      </c>
      <c r="U96" s="17">
        <f t="shared" si="14"/>
        <v>2.9485000000000001E-2</v>
      </c>
      <c r="V96" s="20">
        <f t="shared" si="15"/>
        <v>1.5304</v>
      </c>
      <c r="X96" s="20">
        <f t="shared" si="16"/>
        <v>1.0317000000000001</v>
      </c>
      <c r="Y96" s="20">
        <f t="shared" si="17"/>
        <v>4.5023521698497729E-2</v>
      </c>
      <c r="Z96" s="17">
        <f t="shared" si="18"/>
        <v>0.80601</v>
      </c>
      <c r="AA96" s="20">
        <f t="shared" si="19"/>
        <v>9.3657000000000004E-2</v>
      </c>
      <c r="AC96" s="20">
        <f t="shared" si="20"/>
        <v>1.3620000000000001</v>
      </c>
      <c r="AD96" s="20">
        <f t="shared" si="21"/>
        <v>0.44572670334998421</v>
      </c>
      <c r="AE96" s="17">
        <f t="shared" si="22"/>
        <v>3.4201000000000001E-3</v>
      </c>
      <c r="AF96" s="20">
        <f t="shared" si="23"/>
        <v>2.4660000000000002</v>
      </c>
    </row>
    <row r="97" spans="1:32">
      <c r="A97" s="8" t="s">
        <v>73</v>
      </c>
      <c r="C97" s="19">
        <v>1.3408600276217166</v>
      </c>
      <c r="D97" s="19">
        <v>0.42315864216724203</v>
      </c>
      <c r="E97" s="17">
        <v>1.9481999999999999E-2</v>
      </c>
      <c r="F97" s="20">
        <v>1.7103999999999999</v>
      </c>
      <c r="H97" s="19">
        <v>1.2026024316621169</v>
      </c>
      <c r="I97" s="19">
        <v>0.26616000000000001</v>
      </c>
      <c r="J97" s="17">
        <v>9.7391000000000005E-2</v>
      </c>
      <c r="K97" s="20">
        <v>1.0115000000000001</v>
      </c>
      <c r="M97" s="19">
        <v>0.89686098654708524</v>
      </c>
      <c r="N97" s="19">
        <v>-0.15701000000000001</v>
      </c>
      <c r="O97" s="17">
        <v>0.24607999999999999</v>
      </c>
      <c r="P97" s="20">
        <v>0.60892999999999997</v>
      </c>
      <c r="S97" s="20">
        <f t="shared" si="12"/>
        <v>0.74578999999999995</v>
      </c>
      <c r="T97" s="20">
        <f t="shared" si="13"/>
        <v>-0.42315864216724181</v>
      </c>
      <c r="U97" s="17">
        <f t="shared" si="14"/>
        <v>1.9481999999999999E-2</v>
      </c>
      <c r="V97" s="20">
        <f t="shared" si="15"/>
        <v>1.7103999999999999</v>
      </c>
      <c r="X97" s="20">
        <f t="shared" si="16"/>
        <v>0.83152999999999999</v>
      </c>
      <c r="Y97" s="20">
        <f t="shared" si="17"/>
        <v>-0.2661597807789402</v>
      </c>
      <c r="Z97" s="17">
        <f t="shared" si="18"/>
        <v>9.7391000000000005E-2</v>
      </c>
      <c r="AA97" s="20">
        <f t="shared" si="19"/>
        <v>1.0115000000000001</v>
      </c>
      <c r="AC97" s="20">
        <f t="shared" si="20"/>
        <v>1.115</v>
      </c>
      <c r="AD97" s="20">
        <f t="shared" si="21"/>
        <v>0.15704371014558005</v>
      </c>
      <c r="AE97" s="17">
        <f t="shared" si="22"/>
        <v>0.24607999999999999</v>
      </c>
      <c r="AF97" s="20">
        <f t="shared" si="23"/>
        <v>0.60892999999999997</v>
      </c>
    </row>
    <row r="98" spans="1:32">
      <c r="A98" s="8" t="s">
        <v>132</v>
      </c>
      <c r="C98" s="19">
        <v>1.2009415381659221</v>
      </c>
      <c r="D98" s="19">
        <v>0.26416592235830899</v>
      </c>
      <c r="E98" s="17">
        <v>0.97621999999999998</v>
      </c>
      <c r="F98" s="20">
        <v>1.0454E-2</v>
      </c>
      <c r="H98" s="19">
        <v>0.93257483913084027</v>
      </c>
      <c r="I98" s="19">
        <v>-0.10068000000000001</v>
      </c>
      <c r="J98" s="17">
        <v>0.22267999999999999</v>
      </c>
      <c r="K98" s="20">
        <v>0.65230999999999995</v>
      </c>
      <c r="M98" s="19">
        <v>0.77633724089744582</v>
      </c>
      <c r="N98" s="19">
        <v>-0.36527999999999999</v>
      </c>
      <c r="O98" s="17">
        <v>0.15390000000000001</v>
      </c>
      <c r="P98" s="20">
        <v>0.81276999999999999</v>
      </c>
      <c r="S98" s="20">
        <f t="shared" si="12"/>
        <v>0.83267999999999998</v>
      </c>
      <c r="T98" s="20">
        <f t="shared" si="13"/>
        <v>-0.26416592235830899</v>
      </c>
      <c r="U98" s="17">
        <f t="shared" si="14"/>
        <v>0.97621999999999998</v>
      </c>
      <c r="V98" s="20">
        <f t="shared" si="15"/>
        <v>1.0454E-2</v>
      </c>
      <c r="X98" s="20">
        <f t="shared" si="16"/>
        <v>1.0723</v>
      </c>
      <c r="Y98" s="20">
        <f t="shared" si="17"/>
        <v>0.10070858859668395</v>
      </c>
      <c r="Z98" s="17">
        <f t="shared" si="18"/>
        <v>0.22267999999999999</v>
      </c>
      <c r="AA98" s="20">
        <f t="shared" si="19"/>
        <v>0.65230999999999995</v>
      </c>
      <c r="AC98" s="20">
        <f t="shared" si="20"/>
        <v>1.2881</v>
      </c>
      <c r="AD98" s="20">
        <f t="shared" si="21"/>
        <v>0.36524459958906297</v>
      </c>
      <c r="AE98" s="17">
        <f t="shared" si="22"/>
        <v>0.15390000000000001</v>
      </c>
      <c r="AF98" s="20">
        <f t="shared" si="23"/>
        <v>0.81276999999999999</v>
      </c>
    </row>
    <row r="99" spans="1:32">
      <c r="A99" s="8" t="s">
        <v>51</v>
      </c>
      <c r="C99" s="19">
        <v>1.4770176060498641</v>
      </c>
      <c r="D99" s="19">
        <v>0.56268702313008401</v>
      </c>
      <c r="E99" s="17">
        <v>1.4157E-3</v>
      </c>
      <c r="F99" s="20">
        <v>2.8490000000000002</v>
      </c>
      <c r="H99" s="19">
        <v>1.558554907889405</v>
      </c>
      <c r="I99" s="19">
        <v>0.64019999999999999</v>
      </c>
      <c r="J99" s="17">
        <v>2.1408999999999998E-3</v>
      </c>
      <c r="K99" s="20">
        <v>2.6694</v>
      </c>
      <c r="M99" s="19">
        <v>1.0551973746689318</v>
      </c>
      <c r="N99" s="19">
        <v>7.7519000000000005E-2</v>
      </c>
      <c r="O99" s="17">
        <v>0.35914000000000001</v>
      </c>
      <c r="P99" s="20">
        <v>0.44474000000000002</v>
      </c>
      <c r="S99" s="20">
        <f t="shared" si="12"/>
        <v>0.67703999999999998</v>
      </c>
      <c r="T99" s="20">
        <f t="shared" si="13"/>
        <v>-0.56268702313008423</v>
      </c>
      <c r="U99" s="17">
        <f t="shared" si="14"/>
        <v>1.4157E-3</v>
      </c>
      <c r="V99" s="20">
        <f t="shared" si="15"/>
        <v>2.8490000000000002</v>
      </c>
      <c r="X99" s="20">
        <f t="shared" si="16"/>
        <v>0.64161999999999997</v>
      </c>
      <c r="Y99" s="20">
        <f t="shared" si="17"/>
        <v>-0.64020898200489507</v>
      </c>
      <c r="Z99" s="17">
        <f t="shared" si="18"/>
        <v>2.1408999999999998E-3</v>
      </c>
      <c r="AA99" s="20">
        <f t="shared" si="19"/>
        <v>2.6694</v>
      </c>
      <c r="AC99" s="20">
        <f t="shared" si="20"/>
        <v>0.94769000000000003</v>
      </c>
      <c r="AD99" s="20">
        <f t="shared" si="21"/>
        <v>-7.7512880281298768E-2</v>
      </c>
      <c r="AE99" s="17">
        <f t="shared" si="22"/>
        <v>0.35914000000000001</v>
      </c>
      <c r="AF99" s="20">
        <f t="shared" si="23"/>
        <v>0.44474000000000002</v>
      </c>
    </row>
    <row r="100" spans="1:32">
      <c r="A100" s="8" t="s">
        <v>122</v>
      </c>
      <c r="C100" s="19">
        <v>1.0492408742274963</v>
      </c>
      <c r="D100" s="19">
        <v>6.9345915438271399E-2</v>
      </c>
      <c r="E100" s="17">
        <v>0.82601000000000002</v>
      </c>
      <c r="F100" s="20">
        <v>8.3015000000000005E-2</v>
      </c>
      <c r="H100" s="19">
        <v>0.76115086010047184</v>
      </c>
      <c r="I100" s="19">
        <v>-0.39373000000000002</v>
      </c>
      <c r="J100" s="17">
        <v>0.49386000000000002</v>
      </c>
      <c r="K100" s="20">
        <v>0.30640000000000001</v>
      </c>
      <c r="M100" s="19">
        <v>0.72317037894127856</v>
      </c>
      <c r="N100" s="19">
        <v>-0.46755999999999998</v>
      </c>
      <c r="O100" s="17">
        <v>0.26422000000000001</v>
      </c>
      <c r="P100" s="20">
        <v>0.57803000000000004</v>
      </c>
      <c r="S100" s="20">
        <f t="shared" si="12"/>
        <v>0.95307000000000008</v>
      </c>
      <c r="T100" s="20">
        <f t="shared" si="13"/>
        <v>-6.9345915438271316E-2</v>
      </c>
      <c r="U100" s="17">
        <f t="shared" si="14"/>
        <v>0.82601000000000002</v>
      </c>
      <c r="V100" s="20">
        <f t="shared" si="15"/>
        <v>8.3015000000000005E-2</v>
      </c>
      <c r="X100" s="20">
        <f t="shared" si="16"/>
        <v>1.3138000000000001</v>
      </c>
      <c r="Y100" s="20">
        <f t="shared" si="17"/>
        <v>0.39374567066082494</v>
      </c>
      <c r="Z100" s="17">
        <f t="shared" si="18"/>
        <v>0.49386000000000002</v>
      </c>
      <c r="AA100" s="20">
        <f t="shared" si="19"/>
        <v>0.30640000000000001</v>
      </c>
      <c r="AC100" s="20">
        <f t="shared" si="20"/>
        <v>1.3828</v>
      </c>
      <c r="AD100" s="20">
        <f t="shared" si="21"/>
        <v>0.46759250871294927</v>
      </c>
      <c r="AE100" s="17">
        <f t="shared" si="22"/>
        <v>0.26422000000000001</v>
      </c>
      <c r="AF100" s="20">
        <f t="shared" si="23"/>
        <v>0.57803000000000004</v>
      </c>
    </row>
    <row r="101" spans="1:32">
      <c r="A101" s="8" t="s">
        <v>121</v>
      </c>
      <c r="C101" s="19">
        <v>1.1836140471315113</v>
      </c>
      <c r="D101" s="19">
        <v>0.24319872365081899</v>
      </c>
      <c r="E101" s="17">
        <v>0.81847999999999999</v>
      </c>
      <c r="F101" s="20">
        <v>8.6994000000000002E-2</v>
      </c>
      <c r="H101" s="19">
        <v>0.73822530636350214</v>
      </c>
      <c r="I101" s="19">
        <v>-0.43781999999999999</v>
      </c>
      <c r="J101" s="17">
        <v>0.36747999999999997</v>
      </c>
      <c r="K101" s="20">
        <v>0.43476999999999999</v>
      </c>
      <c r="M101" s="19">
        <v>0.61493051285204769</v>
      </c>
      <c r="N101" s="19">
        <v>-0.70154000000000005</v>
      </c>
      <c r="O101" s="17">
        <v>0.14254</v>
      </c>
      <c r="P101" s="20">
        <v>0.84604999999999997</v>
      </c>
      <c r="S101" s="20">
        <f t="shared" si="12"/>
        <v>0.84487000000000001</v>
      </c>
      <c r="T101" s="20">
        <f t="shared" si="13"/>
        <v>-0.24319872365081943</v>
      </c>
      <c r="U101" s="17">
        <f t="shared" si="14"/>
        <v>0.81847999999999999</v>
      </c>
      <c r="V101" s="20">
        <f t="shared" si="15"/>
        <v>8.6994000000000002E-2</v>
      </c>
      <c r="X101" s="20">
        <f t="shared" si="16"/>
        <v>1.3546</v>
      </c>
      <c r="Y101" s="20">
        <f t="shared" si="17"/>
        <v>0.43786690087015107</v>
      </c>
      <c r="Z101" s="17">
        <f t="shared" si="18"/>
        <v>0.36747999999999997</v>
      </c>
      <c r="AA101" s="20">
        <f t="shared" si="19"/>
        <v>0.43476999999999999</v>
      </c>
      <c r="AC101" s="20">
        <f t="shared" si="20"/>
        <v>1.6262000000000001</v>
      </c>
      <c r="AD101" s="20">
        <f t="shared" si="21"/>
        <v>0.7015046997649127</v>
      </c>
      <c r="AE101" s="17">
        <f t="shared" si="22"/>
        <v>0.14254</v>
      </c>
      <c r="AF101" s="20">
        <f t="shared" si="23"/>
        <v>0.84604999999999997</v>
      </c>
    </row>
    <row r="102" spans="1:32">
      <c r="A102" s="8" t="s">
        <v>128</v>
      </c>
      <c r="C102" s="19">
        <v>0.98039215686274506</v>
      </c>
      <c r="D102" s="19">
        <v>-2.8569152196770999E-2</v>
      </c>
      <c r="E102" s="17">
        <v>0.90102000000000004</v>
      </c>
      <c r="F102" s="20">
        <v>4.5265E-2</v>
      </c>
      <c r="H102" s="19">
        <v>0.45179362067407608</v>
      </c>
      <c r="I102" s="19">
        <v>-1.1463000000000001</v>
      </c>
      <c r="J102" s="17">
        <v>0.11032</v>
      </c>
      <c r="K102" s="20">
        <v>0.95737000000000005</v>
      </c>
      <c r="M102" s="19">
        <v>0.45941103505306202</v>
      </c>
      <c r="N102" s="19">
        <v>-1.1222000000000001</v>
      </c>
      <c r="O102" s="17">
        <v>3.6996000000000001E-2</v>
      </c>
      <c r="P102" s="20">
        <v>1.4318</v>
      </c>
      <c r="S102" s="20">
        <f t="shared" si="12"/>
        <v>1.02</v>
      </c>
      <c r="T102" s="20">
        <f t="shared" si="13"/>
        <v>2.8569152196770919E-2</v>
      </c>
      <c r="U102" s="17">
        <f t="shared" si="14"/>
        <v>0.90102000000000004</v>
      </c>
      <c r="V102" s="20">
        <f t="shared" si="15"/>
        <v>4.5265E-2</v>
      </c>
      <c r="X102" s="20">
        <f t="shared" si="16"/>
        <v>2.2134</v>
      </c>
      <c r="Y102" s="20">
        <f t="shared" si="17"/>
        <v>1.1462641948665255</v>
      </c>
      <c r="Z102" s="17">
        <f t="shared" si="18"/>
        <v>0.11032</v>
      </c>
      <c r="AA102" s="20">
        <f t="shared" si="19"/>
        <v>0.95737000000000005</v>
      </c>
      <c r="AC102" s="20">
        <f t="shared" si="20"/>
        <v>2.1766999999999999</v>
      </c>
      <c r="AD102" s="20">
        <f t="shared" si="21"/>
        <v>1.1221425842204475</v>
      </c>
      <c r="AE102" s="17">
        <f t="shared" si="22"/>
        <v>3.6996000000000001E-2</v>
      </c>
      <c r="AF102" s="20">
        <f t="shared" si="23"/>
        <v>1.4318</v>
      </c>
    </row>
    <row r="103" spans="1:32">
      <c r="A103" s="8" t="s">
        <v>49</v>
      </c>
      <c r="C103" s="19">
        <v>1.3802050984776337</v>
      </c>
      <c r="D103" s="19">
        <v>0.46488266741686601</v>
      </c>
      <c r="E103" s="17">
        <v>1.2704000000000001E-3</v>
      </c>
      <c r="F103" s="20">
        <v>2.8961000000000001</v>
      </c>
      <c r="H103" s="19">
        <v>1.2299517858899931</v>
      </c>
      <c r="I103" s="19">
        <v>0.29860999999999999</v>
      </c>
      <c r="J103" s="17">
        <v>4.9639999999999997E-2</v>
      </c>
      <c r="K103" s="20">
        <v>1.3042</v>
      </c>
      <c r="M103" s="19">
        <v>0.89110675458919975</v>
      </c>
      <c r="N103" s="19">
        <v>-0.16627</v>
      </c>
      <c r="O103" s="17">
        <v>0.13228000000000001</v>
      </c>
      <c r="P103" s="20">
        <v>0.87849999999999995</v>
      </c>
      <c r="S103" s="20">
        <f t="shared" si="12"/>
        <v>0.72453000000000001</v>
      </c>
      <c r="T103" s="20">
        <f t="shared" si="13"/>
        <v>-0.46488266741686579</v>
      </c>
      <c r="U103" s="17">
        <f t="shared" si="14"/>
        <v>1.2704000000000001E-3</v>
      </c>
      <c r="V103" s="20">
        <f t="shared" si="15"/>
        <v>2.8961000000000001</v>
      </c>
      <c r="X103" s="20">
        <f t="shared" si="16"/>
        <v>0.81303999999999998</v>
      </c>
      <c r="Y103" s="20">
        <f t="shared" si="17"/>
        <v>-0.29860176302733482</v>
      </c>
      <c r="Z103" s="17">
        <f t="shared" si="18"/>
        <v>4.9639999999999997E-2</v>
      </c>
      <c r="AA103" s="20">
        <f t="shared" si="19"/>
        <v>1.3042</v>
      </c>
      <c r="AC103" s="20">
        <f t="shared" si="20"/>
        <v>1.1222000000000001</v>
      </c>
      <c r="AD103" s="20">
        <f t="shared" si="21"/>
        <v>0.16632981792063128</v>
      </c>
      <c r="AE103" s="17">
        <f t="shared" si="22"/>
        <v>0.13228000000000001</v>
      </c>
      <c r="AF103" s="20">
        <f t="shared" si="23"/>
        <v>0.87849999999999995</v>
      </c>
    </row>
    <row r="104" spans="1:32">
      <c r="A104" s="8" t="s">
        <v>100</v>
      </c>
      <c r="C104" s="19">
        <v>1.2275210212974896</v>
      </c>
      <c r="D104" s="19">
        <v>0.29574773090409201</v>
      </c>
      <c r="E104" s="17">
        <v>0.27756999999999998</v>
      </c>
      <c r="F104" s="20">
        <v>0.55662</v>
      </c>
      <c r="H104" s="19">
        <v>0.90933891061198513</v>
      </c>
      <c r="I104" s="19">
        <v>-0.13708000000000001</v>
      </c>
      <c r="J104" s="17">
        <v>0.53337999999999997</v>
      </c>
      <c r="K104" s="20">
        <v>0.27296999999999999</v>
      </c>
      <c r="M104" s="19">
        <v>0.74079561448996212</v>
      </c>
      <c r="N104" s="19">
        <v>-0.43282999999999999</v>
      </c>
      <c r="O104" s="17">
        <v>3.4795E-2</v>
      </c>
      <c r="P104" s="20">
        <v>1.4584999999999999</v>
      </c>
      <c r="S104" s="20">
        <f t="shared" si="12"/>
        <v>0.8146500000000001</v>
      </c>
      <c r="T104" s="20">
        <f t="shared" si="13"/>
        <v>-0.29574773090409229</v>
      </c>
      <c r="U104" s="17">
        <f t="shared" si="14"/>
        <v>0.27756999999999998</v>
      </c>
      <c r="V104" s="20">
        <f t="shared" si="15"/>
        <v>0.55662</v>
      </c>
      <c r="X104" s="20">
        <f t="shared" si="16"/>
        <v>1.0996999999999999</v>
      </c>
      <c r="Y104" s="20">
        <f t="shared" si="17"/>
        <v>0.13711000780235091</v>
      </c>
      <c r="Z104" s="17">
        <f t="shared" si="18"/>
        <v>0.53337999999999997</v>
      </c>
      <c r="AA104" s="20">
        <f t="shared" si="19"/>
        <v>0.27296999999999999</v>
      </c>
      <c r="AC104" s="20">
        <f t="shared" si="20"/>
        <v>1.3499000000000001</v>
      </c>
      <c r="AD104" s="20">
        <f t="shared" si="21"/>
        <v>0.43285253701857468</v>
      </c>
      <c r="AE104" s="17">
        <f t="shared" si="22"/>
        <v>3.4795E-2</v>
      </c>
      <c r="AF104" s="20">
        <f t="shared" si="23"/>
        <v>1.4584999999999999</v>
      </c>
    </row>
    <row r="105" spans="1:32">
      <c r="A105" s="8" t="s">
        <v>112</v>
      </c>
      <c r="C105" s="19">
        <v>0.50792360828931327</v>
      </c>
      <c r="D105" s="19">
        <v>-0.97731656290871105</v>
      </c>
      <c r="E105" s="17">
        <v>0.52876000000000001</v>
      </c>
      <c r="F105" s="20">
        <v>0.27673999999999999</v>
      </c>
      <c r="H105" s="19">
        <v>0.12602235636601933</v>
      </c>
      <c r="I105" s="19">
        <v>-2.9883000000000002</v>
      </c>
      <c r="J105" s="17">
        <v>6.4405000000000004E-2</v>
      </c>
      <c r="K105" s="20">
        <v>1.1911</v>
      </c>
      <c r="M105" s="19">
        <v>0.28301352804664065</v>
      </c>
      <c r="N105" s="19">
        <v>-1.821</v>
      </c>
      <c r="O105" s="17">
        <v>4.6489000000000003E-2</v>
      </c>
      <c r="P105" s="20">
        <v>1.3326</v>
      </c>
      <c r="S105" s="20">
        <f t="shared" si="12"/>
        <v>1.9688000000000001</v>
      </c>
      <c r="T105" s="20">
        <f t="shared" si="13"/>
        <v>0.97731656290871061</v>
      </c>
      <c r="U105" s="17">
        <f t="shared" si="14"/>
        <v>0.52876000000000001</v>
      </c>
      <c r="V105" s="20">
        <f t="shared" si="15"/>
        <v>0.27673999999999999</v>
      </c>
      <c r="X105" s="20">
        <f t="shared" si="16"/>
        <v>7.9351000000000003</v>
      </c>
      <c r="Y105" s="20">
        <f t="shared" si="17"/>
        <v>2.988248404357877</v>
      </c>
      <c r="Z105" s="17">
        <f t="shared" si="18"/>
        <v>6.4405000000000004E-2</v>
      </c>
      <c r="AA105" s="20">
        <f t="shared" si="19"/>
        <v>1.1911</v>
      </c>
      <c r="AC105" s="20">
        <f t="shared" si="20"/>
        <v>3.5333999999999999</v>
      </c>
      <c r="AD105" s="20">
        <f t="shared" si="21"/>
        <v>1.8210570793590342</v>
      </c>
      <c r="AE105" s="17">
        <f t="shared" si="22"/>
        <v>4.6489000000000003E-2</v>
      </c>
      <c r="AF105" s="20">
        <f t="shared" si="23"/>
        <v>1.3326</v>
      </c>
    </row>
    <row r="106" spans="1:32">
      <c r="A106" s="8" t="s">
        <v>120</v>
      </c>
      <c r="C106" s="19">
        <v>1.3904918169556573</v>
      </c>
      <c r="D106" s="19">
        <v>0.47559525444926698</v>
      </c>
      <c r="E106" s="17">
        <v>0.80547000000000002</v>
      </c>
      <c r="F106" s="20">
        <v>9.3951000000000007E-2</v>
      </c>
      <c r="H106" s="19">
        <v>1.4807575555654273</v>
      </c>
      <c r="I106" s="19">
        <v>0.56633</v>
      </c>
      <c r="J106" s="17">
        <v>0.92384999999999995</v>
      </c>
      <c r="K106" s="20">
        <v>3.4396999999999997E-2</v>
      </c>
      <c r="M106" s="19">
        <v>1.0662003816997365</v>
      </c>
      <c r="N106" s="19">
        <v>9.2477000000000004E-2</v>
      </c>
      <c r="O106" s="17">
        <v>0.79742999999999997</v>
      </c>
      <c r="P106" s="20">
        <v>9.8308000000000006E-2</v>
      </c>
      <c r="S106" s="20">
        <f t="shared" si="12"/>
        <v>0.71916999999999998</v>
      </c>
      <c r="T106" s="20">
        <f t="shared" si="13"/>
        <v>-0.47559525444926681</v>
      </c>
      <c r="U106" s="17">
        <f t="shared" si="14"/>
        <v>0.80547000000000002</v>
      </c>
      <c r="V106" s="20">
        <f t="shared" si="15"/>
        <v>9.3951000000000007E-2</v>
      </c>
      <c r="X106" s="20">
        <f t="shared" si="16"/>
        <v>0.67532999999999999</v>
      </c>
      <c r="Y106" s="20">
        <f t="shared" si="17"/>
        <v>-0.56633544750313847</v>
      </c>
      <c r="Z106" s="17">
        <f t="shared" si="18"/>
        <v>0.92384999999999995</v>
      </c>
      <c r="AA106" s="20">
        <f t="shared" si="19"/>
        <v>3.4396999999999997E-2</v>
      </c>
      <c r="AC106" s="20">
        <f t="shared" si="20"/>
        <v>0.93791000000000013</v>
      </c>
      <c r="AD106" s="20">
        <f t="shared" si="21"/>
        <v>-9.2478603685301836E-2</v>
      </c>
      <c r="AE106" s="17">
        <f t="shared" si="22"/>
        <v>0.79742999999999997</v>
      </c>
      <c r="AF106" s="20">
        <f t="shared" si="23"/>
        <v>9.8308000000000006E-2</v>
      </c>
    </row>
    <row r="107" spans="1:32">
      <c r="A107" s="8" t="s">
        <v>26</v>
      </c>
      <c r="C107" s="19">
        <v>1.5112132019585323</v>
      </c>
      <c r="D107" s="19">
        <v>0.59570721027784901</v>
      </c>
      <c r="E107" s="17">
        <v>3.2057E-4</v>
      </c>
      <c r="F107" s="20">
        <v>3.4941</v>
      </c>
      <c r="H107" s="19">
        <v>1.3563368055555556</v>
      </c>
      <c r="I107" s="19">
        <v>0.43972</v>
      </c>
      <c r="J107" s="17">
        <v>2.6013999999999999E-2</v>
      </c>
      <c r="K107" s="20">
        <v>1.5848</v>
      </c>
      <c r="M107" s="19">
        <v>0.89750493627714945</v>
      </c>
      <c r="N107" s="19">
        <v>-0.15598999999999999</v>
      </c>
      <c r="O107" s="17">
        <v>0.29222999999999999</v>
      </c>
      <c r="P107" s="20">
        <v>0.53427000000000002</v>
      </c>
      <c r="S107" s="20">
        <f t="shared" si="12"/>
        <v>0.66171999999999997</v>
      </c>
      <c r="T107" s="20">
        <f t="shared" si="13"/>
        <v>-0.59570721027784956</v>
      </c>
      <c r="U107" s="17">
        <f t="shared" si="14"/>
        <v>3.2057E-4</v>
      </c>
      <c r="V107" s="20">
        <f t="shared" si="15"/>
        <v>3.4941</v>
      </c>
      <c r="X107" s="20">
        <f t="shared" si="16"/>
        <v>0.73727999999999994</v>
      </c>
      <c r="Y107" s="20">
        <f t="shared" si="17"/>
        <v>-0.43971547299449953</v>
      </c>
      <c r="Z107" s="17">
        <f t="shared" si="18"/>
        <v>2.6013999999999999E-2</v>
      </c>
      <c r="AA107" s="20">
        <f t="shared" si="19"/>
        <v>1.5848</v>
      </c>
      <c r="AC107" s="20">
        <f t="shared" si="20"/>
        <v>1.1142000000000001</v>
      </c>
      <c r="AD107" s="20">
        <f t="shared" si="21"/>
        <v>0.15600822110712773</v>
      </c>
      <c r="AE107" s="17">
        <f t="shared" si="22"/>
        <v>0.29222999999999999</v>
      </c>
      <c r="AF107" s="20">
        <f t="shared" si="23"/>
        <v>0.53427000000000002</v>
      </c>
    </row>
    <row r="108" spans="1:32">
      <c r="A108" s="8" t="s">
        <v>123</v>
      </c>
      <c r="C108" s="19">
        <v>0.97021441738624237</v>
      </c>
      <c r="D108" s="19">
        <v>-4.36244767470347E-2</v>
      </c>
      <c r="E108" s="17">
        <v>0.85782999999999998</v>
      </c>
      <c r="F108" s="20">
        <v>6.6600000000000006E-2</v>
      </c>
      <c r="H108" s="19">
        <v>1.0045102510271118</v>
      </c>
      <c r="I108" s="19">
        <v>6.4977000000000004E-3</v>
      </c>
      <c r="J108" s="17">
        <v>0.86795999999999995</v>
      </c>
      <c r="K108" s="20">
        <v>6.1499999999999999E-2</v>
      </c>
      <c r="M108" s="19">
        <v>1.036076172320189</v>
      </c>
      <c r="N108" s="19">
        <v>5.1124999999999997E-2</v>
      </c>
      <c r="O108" s="17">
        <v>0.98597000000000001</v>
      </c>
      <c r="P108" s="20">
        <v>6.1346999999999999E-3</v>
      </c>
      <c r="S108" s="20">
        <f t="shared" si="12"/>
        <v>1.0306999999999999</v>
      </c>
      <c r="T108" s="20">
        <f t="shared" si="13"/>
        <v>4.3624476747034631E-2</v>
      </c>
      <c r="U108" s="17">
        <f t="shared" si="14"/>
        <v>0.85782999999999998</v>
      </c>
      <c r="V108" s="20">
        <f t="shared" si="15"/>
        <v>6.6600000000000006E-2</v>
      </c>
      <c r="X108" s="20">
        <f t="shared" si="16"/>
        <v>0.99551000000000001</v>
      </c>
      <c r="Y108" s="20">
        <f t="shared" si="17"/>
        <v>-6.4922868492202305E-3</v>
      </c>
      <c r="Z108" s="17">
        <f t="shared" si="18"/>
        <v>0.86795999999999995</v>
      </c>
      <c r="AA108" s="20">
        <f t="shared" si="19"/>
        <v>6.1499999999999999E-2</v>
      </c>
      <c r="AC108" s="20">
        <f t="shared" si="20"/>
        <v>0.96517999999999993</v>
      </c>
      <c r="AD108" s="20">
        <f t="shared" si="21"/>
        <v>-5.1130073863084914E-2</v>
      </c>
      <c r="AE108" s="17">
        <f t="shared" si="22"/>
        <v>0.98597000000000001</v>
      </c>
      <c r="AF108" s="20">
        <f t="shared" si="23"/>
        <v>6.1346999999999999E-3</v>
      </c>
    </row>
    <row r="109" spans="1:32">
      <c r="A109" s="8" t="s">
        <v>118</v>
      </c>
      <c r="C109" s="19">
        <v>1.1216295033424559</v>
      </c>
      <c r="D109" s="19">
        <v>0.16559620361063901</v>
      </c>
      <c r="E109" s="17">
        <v>0.75899000000000005</v>
      </c>
      <c r="F109" s="20">
        <v>0.11976000000000001</v>
      </c>
      <c r="H109" s="19">
        <v>1.2987350320787554</v>
      </c>
      <c r="I109" s="19">
        <v>0.37709999999999999</v>
      </c>
      <c r="J109" s="17">
        <v>0.52229000000000003</v>
      </c>
      <c r="K109" s="20">
        <v>0.28208</v>
      </c>
      <c r="M109" s="19">
        <v>1.1569922828614734</v>
      </c>
      <c r="N109" s="19">
        <v>0.21037</v>
      </c>
      <c r="O109" s="17">
        <v>0.64912999999999998</v>
      </c>
      <c r="P109" s="20">
        <v>0.18767</v>
      </c>
      <c r="S109" s="20">
        <f t="shared" si="12"/>
        <v>0.89156000000000002</v>
      </c>
      <c r="T109" s="20">
        <f t="shared" si="13"/>
        <v>-0.1655962036106387</v>
      </c>
      <c r="U109" s="17">
        <f t="shared" si="14"/>
        <v>0.75899000000000005</v>
      </c>
      <c r="V109" s="20">
        <f t="shared" si="15"/>
        <v>0.11976000000000001</v>
      </c>
      <c r="X109" s="20">
        <f t="shared" si="16"/>
        <v>0.76997999999999989</v>
      </c>
      <c r="Y109" s="20">
        <f t="shared" si="17"/>
        <v>-0.37710712216495373</v>
      </c>
      <c r="Z109" s="17">
        <f t="shared" si="18"/>
        <v>0.52229000000000003</v>
      </c>
      <c r="AA109" s="20">
        <f t="shared" si="19"/>
        <v>0.28208</v>
      </c>
      <c r="AC109" s="20">
        <f t="shared" si="20"/>
        <v>0.86430999999999991</v>
      </c>
      <c r="AD109" s="20">
        <f t="shared" si="21"/>
        <v>-0.21037924170157213</v>
      </c>
      <c r="AE109" s="17">
        <f t="shared" si="22"/>
        <v>0.64912999999999998</v>
      </c>
      <c r="AF109" s="20">
        <f t="shared" si="23"/>
        <v>0.18767</v>
      </c>
    </row>
    <row r="110" spans="1:32">
      <c r="A110" s="8" t="s">
        <v>9</v>
      </c>
      <c r="C110" s="19">
        <v>0.30904258606836021</v>
      </c>
      <c r="D110" s="19">
        <v>-1.6941224396822701</v>
      </c>
      <c r="E110" s="17">
        <v>3.68E-5</v>
      </c>
      <c r="F110" s="20">
        <v>4.4344000000000001</v>
      </c>
      <c r="H110" s="19">
        <v>0.24457053414204658</v>
      </c>
      <c r="I110" s="19">
        <v>-2.0316999999999998</v>
      </c>
      <c r="J110" s="17">
        <v>7.8699999999999992E-6</v>
      </c>
      <c r="K110" s="20">
        <v>5.1043000000000003</v>
      </c>
      <c r="M110" s="19">
        <v>0.79138968027856915</v>
      </c>
      <c r="N110" s="19">
        <v>-0.33755000000000002</v>
      </c>
      <c r="O110" s="17">
        <v>0.16034000000000001</v>
      </c>
      <c r="P110" s="20">
        <v>0.79496999999999995</v>
      </c>
      <c r="S110" s="20">
        <f t="shared" si="12"/>
        <v>3.2358000000000002</v>
      </c>
      <c r="T110" s="20">
        <f t="shared" si="13"/>
        <v>1.6941224396822672</v>
      </c>
      <c r="U110" s="17">
        <f t="shared" si="14"/>
        <v>3.68E-5</v>
      </c>
      <c r="V110" s="20">
        <f t="shared" si="15"/>
        <v>4.4344000000000001</v>
      </c>
      <c r="X110" s="20">
        <f t="shared" si="16"/>
        <v>4.0888</v>
      </c>
      <c r="Y110" s="20">
        <f t="shared" si="17"/>
        <v>2.0316774964507602</v>
      </c>
      <c r="Z110" s="17">
        <f t="shared" si="18"/>
        <v>7.8699999999999992E-6</v>
      </c>
      <c r="AA110" s="20">
        <f t="shared" si="19"/>
        <v>5.1043000000000003</v>
      </c>
      <c r="AC110" s="20">
        <f t="shared" si="20"/>
        <v>1.2636000000000001</v>
      </c>
      <c r="AD110" s="20">
        <f t="shared" si="21"/>
        <v>0.33753984219742372</v>
      </c>
      <c r="AE110" s="17">
        <f t="shared" si="22"/>
        <v>0.16034000000000001</v>
      </c>
      <c r="AF110" s="20">
        <f t="shared" si="23"/>
        <v>0.79496999999999995</v>
      </c>
    </row>
    <row r="111" spans="1:32">
      <c r="A111" s="8" t="s">
        <v>23</v>
      </c>
      <c r="C111" s="19">
        <v>1.6385384237260365</v>
      </c>
      <c r="D111" s="19">
        <v>0.712409504476059</v>
      </c>
      <c r="E111" s="17">
        <v>2.7329999999999998E-4</v>
      </c>
      <c r="F111" s="20">
        <v>3.5634000000000001</v>
      </c>
      <c r="H111" s="19">
        <v>1.4829534500912016</v>
      </c>
      <c r="I111" s="19">
        <v>0.56847999999999999</v>
      </c>
      <c r="J111" s="17">
        <v>2.3154999999999999E-3</v>
      </c>
      <c r="K111" s="20">
        <v>2.6353</v>
      </c>
      <c r="M111" s="19">
        <v>0.90505928138293057</v>
      </c>
      <c r="N111" s="19">
        <v>-0.14391999999999999</v>
      </c>
      <c r="O111" s="17">
        <v>0.20607</v>
      </c>
      <c r="P111" s="20">
        <v>0.68598000000000003</v>
      </c>
      <c r="S111" s="20">
        <f t="shared" si="12"/>
        <v>0.61029999999999995</v>
      </c>
      <c r="T111" s="20">
        <f t="shared" si="13"/>
        <v>-0.71240950447605877</v>
      </c>
      <c r="U111" s="17">
        <f t="shared" si="14"/>
        <v>2.7329999999999998E-4</v>
      </c>
      <c r="V111" s="20">
        <f t="shared" si="15"/>
        <v>3.5634000000000001</v>
      </c>
      <c r="X111" s="20">
        <f t="shared" si="16"/>
        <v>0.67432999999999998</v>
      </c>
      <c r="Y111" s="20">
        <f t="shared" si="17"/>
        <v>-0.56847331230596199</v>
      </c>
      <c r="Z111" s="17">
        <f t="shared" si="18"/>
        <v>2.3154999999999999E-3</v>
      </c>
      <c r="AA111" s="20">
        <f t="shared" si="19"/>
        <v>2.6353</v>
      </c>
      <c r="AC111" s="20">
        <f t="shared" si="20"/>
        <v>1.1049</v>
      </c>
      <c r="AD111" s="20">
        <f t="shared" si="21"/>
        <v>0.14391580307144478</v>
      </c>
      <c r="AE111" s="17">
        <f t="shared" si="22"/>
        <v>0.20607</v>
      </c>
      <c r="AF111" s="20">
        <f t="shared" si="23"/>
        <v>0.68598000000000003</v>
      </c>
    </row>
    <row r="112" spans="1:32">
      <c r="A112" s="8" t="s">
        <v>130</v>
      </c>
      <c r="C112" s="19">
        <v>1.3358804119855192</v>
      </c>
      <c r="D112" s="19">
        <v>0.41779086353231698</v>
      </c>
      <c r="E112" s="17">
        <v>0.95316000000000001</v>
      </c>
      <c r="F112" s="20">
        <v>2.0833999999999998E-2</v>
      </c>
      <c r="H112" s="19">
        <v>2.0189376350164543</v>
      </c>
      <c r="I112" s="19">
        <v>1.0136000000000001</v>
      </c>
      <c r="J112" s="17">
        <v>0.55630999999999997</v>
      </c>
      <c r="K112" s="20">
        <v>0.25468000000000002</v>
      </c>
      <c r="M112" s="19">
        <v>1.5100493786146807</v>
      </c>
      <c r="N112" s="19">
        <v>0.59460000000000002</v>
      </c>
      <c r="O112" s="17">
        <v>0.38466</v>
      </c>
      <c r="P112" s="20">
        <v>0.41493000000000002</v>
      </c>
      <c r="S112" s="20">
        <f t="shared" si="12"/>
        <v>0.74856999999999996</v>
      </c>
      <c r="T112" s="20">
        <f t="shared" si="13"/>
        <v>-0.41779086353231665</v>
      </c>
      <c r="U112" s="17">
        <f t="shared" si="14"/>
        <v>0.95316000000000001</v>
      </c>
      <c r="V112" s="20">
        <f t="shared" si="15"/>
        <v>2.0833999999999998E-2</v>
      </c>
      <c r="X112" s="20">
        <f t="shared" si="16"/>
        <v>0.49531000000000003</v>
      </c>
      <c r="Y112" s="20">
        <f t="shared" si="17"/>
        <v>-1.013596346507863</v>
      </c>
      <c r="Z112" s="17">
        <f t="shared" si="18"/>
        <v>0.55630999999999997</v>
      </c>
      <c r="AA112" s="20">
        <f t="shared" si="19"/>
        <v>0.25468000000000002</v>
      </c>
      <c r="AC112" s="20">
        <f t="shared" si="20"/>
        <v>0.66222999999999999</v>
      </c>
      <c r="AD112" s="20">
        <f t="shared" si="21"/>
        <v>-0.59459572644953784</v>
      </c>
      <c r="AE112" s="17">
        <f t="shared" si="22"/>
        <v>0.38466</v>
      </c>
      <c r="AF112" s="20">
        <f t="shared" si="23"/>
        <v>0.41493000000000002</v>
      </c>
    </row>
    <row r="113" spans="1:32">
      <c r="A113" s="8" t="s">
        <v>111</v>
      </c>
      <c r="C113" s="19">
        <v>0.34068067999863733</v>
      </c>
      <c r="D113" s="19">
        <v>-1.55350796036909</v>
      </c>
      <c r="E113" s="17">
        <v>0.52876000000000001</v>
      </c>
      <c r="F113" s="20">
        <v>0.27673999999999999</v>
      </c>
      <c r="H113" s="19">
        <v>0.11474205984945843</v>
      </c>
      <c r="I113" s="19">
        <v>-3.1234999999999999</v>
      </c>
      <c r="J113" s="17">
        <v>6.4447000000000004E-2</v>
      </c>
      <c r="K113" s="20">
        <v>1.1908000000000001</v>
      </c>
      <c r="M113" s="19">
        <v>0.39701445132602825</v>
      </c>
      <c r="N113" s="19">
        <v>-1.3327</v>
      </c>
      <c r="O113" s="17">
        <v>5.8901000000000002E-2</v>
      </c>
      <c r="P113" s="20">
        <v>1.2299</v>
      </c>
      <c r="S113" s="20">
        <f t="shared" si="12"/>
        <v>2.9352999999999998</v>
      </c>
      <c r="T113" s="20">
        <f t="shared" si="13"/>
        <v>1.5535079603690882</v>
      </c>
      <c r="U113" s="17">
        <f t="shared" si="14"/>
        <v>0.52876000000000001</v>
      </c>
      <c r="V113" s="20">
        <f t="shared" si="15"/>
        <v>0.27673999999999999</v>
      </c>
      <c r="X113" s="20">
        <f t="shared" si="16"/>
        <v>8.7151999999999994</v>
      </c>
      <c r="Y113" s="20">
        <f t="shared" si="17"/>
        <v>3.1235337722909944</v>
      </c>
      <c r="Z113" s="17">
        <f t="shared" si="18"/>
        <v>6.4447000000000004E-2</v>
      </c>
      <c r="AA113" s="20">
        <f t="shared" si="19"/>
        <v>1.1908000000000001</v>
      </c>
      <c r="AC113" s="20">
        <f t="shared" si="20"/>
        <v>2.5188000000000001</v>
      </c>
      <c r="AD113" s="20">
        <f t="shared" si="21"/>
        <v>1.3327365724638613</v>
      </c>
      <c r="AE113" s="17">
        <f t="shared" si="22"/>
        <v>5.8901000000000002E-2</v>
      </c>
      <c r="AF113" s="20">
        <f t="shared" si="23"/>
        <v>1.2299</v>
      </c>
    </row>
    <row r="114" spans="1:32">
      <c r="A114" s="8" t="s">
        <v>45</v>
      </c>
      <c r="C114" s="19">
        <v>1.4207370783962718</v>
      </c>
      <c r="D114" s="19">
        <v>0.50663959413751403</v>
      </c>
      <c r="E114" s="17">
        <v>7.9527999999999999E-4</v>
      </c>
      <c r="F114" s="20">
        <v>3.0994999999999999</v>
      </c>
      <c r="H114" s="19">
        <v>1.4668563800918253</v>
      </c>
      <c r="I114" s="19">
        <v>0.55271999999999999</v>
      </c>
      <c r="J114" s="17">
        <v>1.1811E-3</v>
      </c>
      <c r="K114" s="20">
        <v>2.9277000000000002</v>
      </c>
      <c r="M114" s="19">
        <v>1.0324499003685845</v>
      </c>
      <c r="N114" s="19">
        <v>4.6073000000000003E-2</v>
      </c>
      <c r="O114" s="17">
        <v>0.52417999999999998</v>
      </c>
      <c r="P114" s="20">
        <v>0.28051999999999999</v>
      </c>
      <c r="S114" s="20">
        <f t="shared" si="12"/>
        <v>0.70386000000000004</v>
      </c>
      <c r="T114" s="20">
        <f t="shared" si="13"/>
        <v>-0.50663959413751425</v>
      </c>
      <c r="U114" s="17">
        <f t="shared" si="14"/>
        <v>7.9527999999999999E-4</v>
      </c>
      <c r="V114" s="20">
        <f t="shared" si="15"/>
        <v>3.0994999999999999</v>
      </c>
      <c r="X114" s="20">
        <f t="shared" si="16"/>
        <v>0.68172999999999995</v>
      </c>
      <c r="Y114" s="20">
        <f t="shared" si="17"/>
        <v>-0.55272762365450101</v>
      </c>
      <c r="Z114" s="17">
        <f t="shared" si="18"/>
        <v>1.1811E-3</v>
      </c>
      <c r="AA114" s="20">
        <f t="shared" si="19"/>
        <v>2.9277000000000002</v>
      </c>
      <c r="AC114" s="20">
        <f t="shared" si="20"/>
        <v>0.96857000000000004</v>
      </c>
      <c r="AD114" s="20">
        <f t="shared" si="21"/>
        <v>-4.6071776566345951E-2</v>
      </c>
      <c r="AE114" s="17">
        <f t="shared" si="22"/>
        <v>0.52417999999999998</v>
      </c>
      <c r="AF114" s="20">
        <f t="shared" si="23"/>
        <v>0.28051999999999999</v>
      </c>
    </row>
    <row r="115" spans="1:32">
      <c r="A115" s="8" t="s">
        <v>28</v>
      </c>
      <c r="C115" s="19">
        <v>1.4624372980008482</v>
      </c>
      <c r="D115" s="19">
        <v>0.54837477047215499</v>
      </c>
      <c r="E115" s="17">
        <v>3.3573000000000001E-4</v>
      </c>
      <c r="F115" s="20">
        <v>3.4740000000000002</v>
      </c>
      <c r="H115" s="19">
        <v>1.5042570474442671</v>
      </c>
      <c r="I115" s="19">
        <v>0.58906000000000003</v>
      </c>
      <c r="J115" s="17">
        <v>7.5535999999999995E-4</v>
      </c>
      <c r="K115" s="20">
        <v>3.1217999999999999</v>
      </c>
      <c r="M115" s="19">
        <v>1.0285949393128986</v>
      </c>
      <c r="N115" s="19">
        <v>4.0681000000000002E-2</v>
      </c>
      <c r="O115" s="17">
        <v>0.54940999999999995</v>
      </c>
      <c r="P115" s="20">
        <v>0.26011000000000001</v>
      </c>
      <c r="S115" s="20">
        <f t="shared" si="12"/>
        <v>0.68379000000000001</v>
      </c>
      <c r="T115" s="20">
        <f t="shared" si="13"/>
        <v>-0.54837477047215455</v>
      </c>
      <c r="U115" s="17">
        <f t="shared" si="14"/>
        <v>3.3573000000000001E-4</v>
      </c>
      <c r="V115" s="20">
        <f t="shared" si="15"/>
        <v>3.4740000000000002</v>
      </c>
      <c r="X115" s="20">
        <f t="shared" si="16"/>
        <v>0.66478000000000004</v>
      </c>
      <c r="Y115" s="20">
        <f t="shared" si="17"/>
        <v>-0.58905111580986635</v>
      </c>
      <c r="Z115" s="17">
        <f t="shared" si="18"/>
        <v>7.5535999999999995E-4</v>
      </c>
      <c r="AA115" s="20">
        <f t="shared" si="19"/>
        <v>3.1217999999999999</v>
      </c>
      <c r="AC115" s="20">
        <f t="shared" si="20"/>
        <v>0.97219999999999995</v>
      </c>
      <c r="AD115" s="20">
        <f t="shared" si="21"/>
        <v>-4.0674960760867886E-2</v>
      </c>
      <c r="AE115" s="17">
        <f t="shared" si="22"/>
        <v>0.54940999999999995</v>
      </c>
      <c r="AF115" s="20">
        <f t="shared" si="23"/>
        <v>0.26011000000000001</v>
      </c>
    </row>
    <row r="116" spans="1:32">
      <c r="A116" s="8" t="s">
        <v>40</v>
      </c>
      <c r="C116" s="19">
        <v>1.5200109440787974</v>
      </c>
      <c r="D116" s="19">
        <v>0.60408171111054998</v>
      </c>
      <c r="E116" s="17">
        <v>5.0159E-4</v>
      </c>
      <c r="F116" s="20">
        <v>3.2997000000000001</v>
      </c>
      <c r="H116" s="19">
        <v>1.5302218821729152</v>
      </c>
      <c r="I116" s="19">
        <v>0.61375000000000002</v>
      </c>
      <c r="J116" s="17">
        <v>4.1002999999999998E-4</v>
      </c>
      <c r="K116" s="20">
        <v>3.3872</v>
      </c>
      <c r="M116" s="19">
        <v>1.0067147876335154</v>
      </c>
      <c r="N116" s="19">
        <v>9.6588999999999998E-3</v>
      </c>
      <c r="O116" s="17">
        <v>0.94369999999999998</v>
      </c>
      <c r="P116" s="20">
        <v>2.5165E-2</v>
      </c>
      <c r="S116" s="20">
        <f t="shared" si="12"/>
        <v>0.65788999999999997</v>
      </c>
      <c r="T116" s="20">
        <f t="shared" si="13"/>
        <v>-0.60408171111055009</v>
      </c>
      <c r="U116" s="17">
        <f t="shared" si="14"/>
        <v>5.0159E-4</v>
      </c>
      <c r="V116" s="20">
        <f t="shared" si="15"/>
        <v>3.2997000000000001</v>
      </c>
      <c r="X116" s="20">
        <f t="shared" si="16"/>
        <v>0.65349999999999997</v>
      </c>
      <c r="Y116" s="20">
        <f t="shared" si="17"/>
        <v>-0.61374085886665386</v>
      </c>
      <c r="Z116" s="17">
        <f t="shared" si="18"/>
        <v>4.1002999999999998E-4</v>
      </c>
      <c r="AA116" s="20">
        <f t="shared" si="19"/>
        <v>3.3872</v>
      </c>
      <c r="AC116" s="20">
        <f t="shared" si="20"/>
        <v>0.99333000000000016</v>
      </c>
      <c r="AD116" s="20">
        <f t="shared" si="21"/>
        <v>-9.6550113003684851E-3</v>
      </c>
      <c r="AE116" s="17">
        <f t="shared" si="22"/>
        <v>0.94369999999999998</v>
      </c>
      <c r="AF116" s="20">
        <f t="shared" si="23"/>
        <v>2.5165E-2</v>
      </c>
    </row>
    <row r="117" spans="1:32">
      <c r="A117" s="8" t="s">
        <v>44</v>
      </c>
      <c r="C117" s="19">
        <v>1.4329521680566302</v>
      </c>
      <c r="D117" s="19">
        <v>0.51899045324331905</v>
      </c>
      <c r="E117" s="17">
        <v>6.8597999999999999E-4</v>
      </c>
      <c r="F117" s="20">
        <v>3.1637</v>
      </c>
      <c r="H117" s="19">
        <v>1.4747304930024039</v>
      </c>
      <c r="I117" s="19">
        <v>0.56044000000000005</v>
      </c>
      <c r="J117" s="17">
        <v>7.5126000000000001E-4</v>
      </c>
      <c r="K117" s="20">
        <v>3.1242000000000001</v>
      </c>
      <c r="M117" s="19">
        <v>1.0291559891732789</v>
      </c>
      <c r="N117" s="19">
        <v>4.1463E-2</v>
      </c>
      <c r="O117" s="17">
        <v>0.55403999999999998</v>
      </c>
      <c r="P117" s="20">
        <v>0.25646000000000002</v>
      </c>
      <c r="S117" s="20">
        <f t="shared" si="12"/>
        <v>0.69786000000000004</v>
      </c>
      <c r="T117" s="20">
        <f t="shared" si="13"/>
        <v>-0.51899045324331883</v>
      </c>
      <c r="U117" s="17">
        <f t="shared" si="14"/>
        <v>6.8597999999999999E-4</v>
      </c>
      <c r="V117" s="20">
        <f t="shared" si="15"/>
        <v>3.1637</v>
      </c>
      <c r="X117" s="20">
        <f t="shared" si="16"/>
        <v>0.67808999999999997</v>
      </c>
      <c r="Y117" s="20">
        <f t="shared" si="17"/>
        <v>-0.56045132604407077</v>
      </c>
      <c r="Z117" s="17">
        <f t="shared" si="18"/>
        <v>7.5126000000000001E-4</v>
      </c>
      <c r="AA117" s="20">
        <f t="shared" si="19"/>
        <v>3.1242000000000001</v>
      </c>
      <c r="AC117" s="20">
        <f t="shared" si="20"/>
        <v>0.97167000000000014</v>
      </c>
      <c r="AD117" s="20">
        <f t="shared" si="21"/>
        <v>-4.1461668092755449E-2</v>
      </c>
      <c r="AE117" s="17">
        <f t="shared" si="22"/>
        <v>0.55403999999999998</v>
      </c>
      <c r="AF117" s="20">
        <f t="shared" si="23"/>
        <v>0.25646000000000002</v>
      </c>
    </row>
    <row r="118" spans="1:32">
      <c r="A118" s="8" t="s">
        <v>65</v>
      </c>
      <c r="C118" s="19">
        <v>1.3429668824366792</v>
      </c>
      <c r="D118" s="19">
        <v>0.42542372834430298</v>
      </c>
      <c r="E118" s="17">
        <v>6.0070999999999996E-3</v>
      </c>
      <c r="F118" s="20">
        <v>2.2212999999999998</v>
      </c>
      <c r="H118" s="19">
        <v>1.3706140350877192</v>
      </c>
      <c r="I118" s="19">
        <v>0.45482</v>
      </c>
      <c r="J118" s="17">
        <v>2.1647999999999999E-4</v>
      </c>
      <c r="K118" s="20">
        <v>3.6646000000000001</v>
      </c>
      <c r="M118" s="19">
        <v>1.0205852035557188</v>
      </c>
      <c r="N118" s="19">
        <v>2.9401E-2</v>
      </c>
      <c r="O118" s="17">
        <v>0.82823999999999998</v>
      </c>
      <c r="P118" s="20">
        <v>8.1841999999999998E-2</v>
      </c>
      <c r="S118" s="20">
        <f t="shared" si="12"/>
        <v>0.74461999999999995</v>
      </c>
      <c r="T118" s="20">
        <f t="shared" si="13"/>
        <v>-0.42542372834430253</v>
      </c>
      <c r="U118" s="17">
        <f t="shared" si="14"/>
        <v>6.0070999999999996E-3</v>
      </c>
      <c r="V118" s="20">
        <f t="shared" si="15"/>
        <v>2.2212999999999998</v>
      </c>
      <c r="X118" s="20">
        <f t="shared" si="16"/>
        <v>0.72960000000000003</v>
      </c>
      <c r="Y118" s="20">
        <f t="shared" si="17"/>
        <v>-0.45482236538470772</v>
      </c>
      <c r="Z118" s="17">
        <f t="shared" si="18"/>
        <v>2.1647999999999999E-4</v>
      </c>
      <c r="AA118" s="20">
        <f t="shared" si="19"/>
        <v>3.6646000000000001</v>
      </c>
      <c r="AC118" s="20">
        <f t="shared" si="20"/>
        <v>0.97983000000000009</v>
      </c>
      <c r="AD118" s="20">
        <f t="shared" si="21"/>
        <v>-2.9396630794008883E-2</v>
      </c>
      <c r="AE118" s="17">
        <f t="shared" si="22"/>
        <v>0.82823999999999998</v>
      </c>
      <c r="AF118" s="20">
        <f t="shared" si="23"/>
        <v>8.1841999999999998E-2</v>
      </c>
    </row>
    <row r="119" spans="1:32">
      <c r="A119" s="8" t="s">
        <v>115</v>
      </c>
      <c r="C119" s="19">
        <v>0.80521781141798854</v>
      </c>
      <c r="D119" s="19">
        <v>-0.31254900986084899</v>
      </c>
      <c r="E119" s="17">
        <v>0.57559000000000005</v>
      </c>
      <c r="F119" s="20">
        <v>0.23988999999999999</v>
      </c>
      <c r="H119" s="19">
        <v>0.5535259603675412</v>
      </c>
      <c r="I119" s="19">
        <v>-0.85331000000000001</v>
      </c>
      <c r="J119" s="17">
        <v>0.19744</v>
      </c>
      <c r="K119" s="20">
        <v>0.70455999999999996</v>
      </c>
      <c r="M119" s="19">
        <v>0.71367399371966889</v>
      </c>
      <c r="N119" s="19">
        <v>-0.48662</v>
      </c>
      <c r="O119" s="17">
        <v>0.33998</v>
      </c>
      <c r="P119" s="20">
        <v>0.46854000000000001</v>
      </c>
      <c r="S119" s="20">
        <f t="shared" si="12"/>
        <v>1.2419</v>
      </c>
      <c r="T119" s="20">
        <f t="shared" si="13"/>
        <v>0.31254900986084871</v>
      </c>
      <c r="U119" s="17">
        <f t="shared" si="14"/>
        <v>0.57559000000000005</v>
      </c>
      <c r="V119" s="20">
        <f t="shared" si="15"/>
        <v>0.23988999999999999</v>
      </c>
      <c r="X119" s="20">
        <f t="shared" si="16"/>
        <v>1.8066000000000002</v>
      </c>
      <c r="Y119" s="20">
        <f t="shared" si="17"/>
        <v>0.85327711389638439</v>
      </c>
      <c r="Z119" s="17">
        <f t="shared" si="18"/>
        <v>0.19744</v>
      </c>
      <c r="AA119" s="20">
        <f t="shared" si="19"/>
        <v>0.70455999999999996</v>
      </c>
      <c r="AC119" s="20">
        <f t="shared" si="20"/>
        <v>1.4012</v>
      </c>
      <c r="AD119" s="20">
        <f t="shared" si="21"/>
        <v>0.48666289325261358</v>
      </c>
      <c r="AE119" s="17">
        <f t="shared" si="22"/>
        <v>0.33998</v>
      </c>
      <c r="AF119" s="20">
        <f t="shared" si="23"/>
        <v>0.46854000000000001</v>
      </c>
    </row>
    <row r="120" spans="1:32">
      <c r="A120" s="8" t="s">
        <v>117</v>
      </c>
      <c r="C120" s="19">
        <v>1.6919328641039524</v>
      </c>
      <c r="D120" s="19">
        <v>0.75867232345437396</v>
      </c>
      <c r="E120" s="17">
        <v>0.64095999999999997</v>
      </c>
      <c r="F120" s="20">
        <v>0.19317000000000001</v>
      </c>
      <c r="H120" s="19">
        <v>1.1897396849569313</v>
      </c>
      <c r="I120" s="19">
        <v>0.25063999999999997</v>
      </c>
      <c r="J120" s="17">
        <v>0.30865999999999999</v>
      </c>
      <c r="K120" s="20">
        <v>0.51051999999999997</v>
      </c>
      <c r="M120" s="19">
        <v>0.70140983376586941</v>
      </c>
      <c r="N120" s="19">
        <v>-0.51166</v>
      </c>
      <c r="O120" s="17">
        <v>6.8226999999999996E-2</v>
      </c>
      <c r="P120" s="20">
        <v>1.1659999999999999</v>
      </c>
      <c r="S120" s="20">
        <f t="shared" si="12"/>
        <v>0.59104000000000001</v>
      </c>
      <c r="T120" s="20">
        <f t="shared" si="13"/>
        <v>-0.75867232345437363</v>
      </c>
      <c r="U120" s="17">
        <f t="shared" si="14"/>
        <v>0.64095999999999997</v>
      </c>
      <c r="V120" s="20">
        <f t="shared" si="15"/>
        <v>0.19317000000000001</v>
      </c>
      <c r="X120" s="20">
        <f t="shared" si="16"/>
        <v>0.84052000000000016</v>
      </c>
      <c r="Y120" s="20">
        <f t="shared" si="17"/>
        <v>-0.25064594638662285</v>
      </c>
      <c r="Z120" s="17">
        <f t="shared" si="18"/>
        <v>0.30865999999999999</v>
      </c>
      <c r="AA120" s="20">
        <f t="shared" si="19"/>
        <v>0.51051999999999997</v>
      </c>
      <c r="AC120" s="20">
        <f t="shared" si="20"/>
        <v>1.4257</v>
      </c>
      <c r="AD120" s="20">
        <f t="shared" si="21"/>
        <v>0.51167043757037389</v>
      </c>
      <c r="AE120" s="17">
        <f t="shared" si="22"/>
        <v>6.8226999999999996E-2</v>
      </c>
      <c r="AF120" s="20">
        <f t="shared" si="23"/>
        <v>1.1659999999999999</v>
      </c>
    </row>
    <row r="121" spans="1:32">
      <c r="A121" s="8" t="s">
        <v>12</v>
      </c>
      <c r="C121" s="19">
        <v>1.4662756598240467</v>
      </c>
      <c r="D121" s="19">
        <v>0.55215635563791399</v>
      </c>
      <c r="E121" s="17">
        <v>1.0962E-4</v>
      </c>
      <c r="F121" s="20">
        <v>3.9601000000000002</v>
      </c>
      <c r="H121" s="19">
        <v>1.4910240353074491</v>
      </c>
      <c r="I121" s="19">
        <v>0.57630000000000003</v>
      </c>
      <c r="J121" s="17">
        <v>4.2045E-4</v>
      </c>
      <c r="K121" s="20">
        <v>3.3763000000000001</v>
      </c>
      <c r="M121" s="19">
        <v>1.0168698711625874</v>
      </c>
      <c r="N121" s="19">
        <v>2.4133999999999999E-2</v>
      </c>
      <c r="O121" s="17">
        <v>0.68354000000000004</v>
      </c>
      <c r="P121" s="20">
        <v>0.16524</v>
      </c>
      <c r="S121" s="20">
        <f t="shared" si="12"/>
        <v>0.68200000000000005</v>
      </c>
      <c r="T121" s="20">
        <f t="shared" si="13"/>
        <v>-0.55215635563791443</v>
      </c>
      <c r="U121" s="17">
        <f t="shared" si="14"/>
        <v>1.0962E-4</v>
      </c>
      <c r="V121" s="20">
        <f t="shared" si="15"/>
        <v>3.9601000000000002</v>
      </c>
      <c r="X121" s="20">
        <f t="shared" si="16"/>
        <v>0.67068000000000005</v>
      </c>
      <c r="Y121" s="20">
        <f t="shared" si="17"/>
        <v>-0.57630351405286173</v>
      </c>
      <c r="Z121" s="17">
        <f t="shared" si="18"/>
        <v>4.2045E-4</v>
      </c>
      <c r="AA121" s="20">
        <f t="shared" si="19"/>
        <v>3.3763000000000001</v>
      </c>
      <c r="AC121" s="20">
        <f t="shared" si="20"/>
        <v>0.9834099999999999</v>
      </c>
      <c r="AD121" s="20">
        <f t="shared" si="21"/>
        <v>-2.4135069323041387E-2</v>
      </c>
      <c r="AE121" s="17">
        <f t="shared" si="22"/>
        <v>0.68354000000000004</v>
      </c>
      <c r="AF121" s="20">
        <f t="shared" si="23"/>
        <v>0.16524</v>
      </c>
    </row>
    <row r="122" spans="1:32">
      <c r="A122" s="8" t="s">
        <v>124</v>
      </c>
      <c r="C122" s="19">
        <v>1.1024385941703048</v>
      </c>
      <c r="D122" s="19">
        <v>0.14069829990690899</v>
      </c>
      <c r="E122" s="17">
        <v>0.87383</v>
      </c>
      <c r="F122" s="20">
        <v>5.8575000000000002E-2</v>
      </c>
      <c r="H122" s="19">
        <v>0.91533180778032031</v>
      </c>
      <c r="I122" s="19">
        <v>-0.12759000000000001</v>
      </c>
      <c r="J122" s="17">
        <v>0.43867</v>
      </c>
      <c r="K122" s="20">
        <v>0.35786000000000001</v>
      </c>
      <c r="M122" s="19">
        <v>0.83028894055131186</v>
      </c>
      <c r="N122" s="19">
        <v>-0.26828000000000002</v>
      </c>
      <c r="O122" s="17">
        <v>0.16324</v>
      </c>
      <c r="P122" s="20">
        <v>0.78717999999999999</v>
      </c>
      <c r="S122" s="20">
        <f t="shared" si="12"/>
        <v>0.90708</v>
      </c>
      <c r="T122" s="20">
        <f t="shared" si="13"/>
        <v>-0.14069829990690874</v>
      </c>
      <c r="U122" s="17">
        <f t="shared" si="14"/>
        <v>0.87383</v>
      </c>
      <c r="V122" s="20">
        <f t="shared" si="15"/>
        <v>5.8575000000000002E-2</v>
      </c>
      <c r="X122" s="20">
        <f t="shared" si="16"/>
        <v>1.0925</v>
      </c>
      <c r="Y122" s="20">
        <f t="shared" si="17"/>
        <v>0.12763327972587371</v>
      </c>
      <c r="Z122" s="17">
        <f t="shared" si="18"/>
        <v>0.43867</v>
      </c>
      <c r="AA122" s="20">
        <f t="shared" si="19"/>
        <v>0.35786000000000001</v>
      </c>
      <c r="AC122" s="20">
        <f t="shared" si="20"/>
        <v>1.2043999999999999</v>
      </c>
      <c r="AD122" s="20">
        <f t="shared" si="21"/>
        <v>0.26831461317522803</v>
      </c>
      <c r="AE122" s="17">
        <f t="shared" si="22"/>
        <v>0.16324</v>
      </c>
      <c r="AF122" s="20">
        <f t="shared" si="23"/>
        <v>0.78717999999999999</v>
      </c>
    </row>
    <row r="123" spans="1:32">
      <c r="A123" s="8" t="s">
        <v>18</v>
      </c>
      <c r="C123" s="19">
        <v>0.19411068191082556</v>
      </c>
      <c r="D123" s="19">
        <v>-2.36504858314315</v>
      </c>
      <c r="E123" s="17">
        <v>1.6808E-4</v>
      </c>
      <c r="F123" s="20">
        <v>3.7745000000000002</v>
      </c>
      <c r="H123" s="19">
        <v>0.26199271660247847</v>
      </c>
      <c r="I123" s="19">
        <v>-1.9323999999999999</v>
      </c>
      <c r="J123" s="17">
        <v>1.6074999999999999E-2</v>
      </c>
      <c r="K123" s="20">
        <v>1.7938000000000001</v>
      </c>
      <c r="M123" s="19">
        <v>1.4910240353074491</v>
      </c>
      <c r="N123" s="19">
        <v>0.57628999999999997</v>
      </c>
      <c r="O123" s="17">
        <v>0.14346999999999999</v>
      </c>
      <c r="P123" s="20">
        <v>0.84323999999999999</v>
      </c>
      <c r="S123" s="20">
        <f t="shared" si="12"/>
        <v>5.1516999999999999</v>
      </c>
      <c r="T123" s="20">
        <f t="shared" si="13"/>
        <v>2.3650485831431478</v>
      </c>
      <c r="U123" s="17">
        <f t="shared" si="14"/>
        <v>1.6808E-4</v>
      </c>
      <c r="V123" s="20">
        <f t="shared" si="15"/>
        <v>3.7745000000000002</v>
      </c>
      <c r="X123" s="20">
        <f t="shared" si="16"/>
        <v>3.8168999999999995</v>
      </c>
      <c r="Y123" s="20">
        <f t="shared" si="17"/>
        <v>1.9324013894892973</v>
      </c>
      <c r="Z123" s="17">
        <f t="shared" si="18"/>
        <v>1.6074999999999999E-2</v>
      </c>
      <c r="AA123" s="20">
        <f t="shared" si="19"/>
        <v>1.7938000000000001</v>
      </c>
      <c r="AC123" s="20">
        <f t="shared" si="20"/>
        <v>0.67068000000000005</v>
      </c>
      <c r="AD123" s="20">
        <f t="shared" si="21"/>
        <v>-0.57630351405286173</v>
      </c>
      <c r="AE123" s="17">
        <f t="shared" si="22"/>
        <v>0.14346999999999999</v>
      </c>
      <c r="AF123" s="20">
        <f t="shared" si="23"/>
        <v>0.84323999999999999</v>
      </c>
    </row>
    <row r="124" spans="1:32">
      <c r="A124" s="8" t="s">
        <v>35</v>
      </c>
      <c r="C124" s="19">
        <v>1.4643646853812473</v>
      </c>
      <c r="D124" s="19">
        <v>0.55027488714100603</v>
      </c>
      <c r="E124" s="17">
        <v>4.2697999999999998E-4</v>
      </c>
      <c r="F124" s="20">
        <v>3.3696000000000002</v>
      </c>
      <c r="H124" s="19">
        <v>1.4896469536719796</v>
      </c>
      <c r="I124" s="19">
        <v>0.57496999999999998</v>
      </c>
      <c r="J124" s="17">
        <v>9.1096999999999999E-4</v>
      </c>
      <c r="K124" s="20">
        <v>3.0405000000000002</v>
      </c>
      <c r="M124" s="19">
        <v>1.0172733006449513</v>
      </c>
      <c r="N124" s="19">
        <v>2.4701000000000001E-2</v>
      </c>
      <c r="O124" s="17">
        <v>0.71848000000000001</v>
      </c>
      <c r="P124" s="20">
        <v>0.14358000000000001</v>
      </c>
      <c r="S124" s="20">
        <f t="shared" si="12"/>
        <v>0.68289</v>
      </c>
      <c r="T124" s="20">
        <f t="shared" si="13"/>
        <v>-0.55027488714100559</v>
      </c>
      <c r="U124" s="17">
        <f t="shared" si="14"/>
        <v>4.2697999999999998E-4</v>
      </c>
      <c r="V124" s="20">
        <f t="shared" si="15"/>
        <v>3.3696000000000002</v>
      </c>
      <c r="X124" s="20">
        <f t="shared" si="16"/>
        <v>0.67130000000000001</v>
      </c>
      <c r="Y124" s="20">
        <f t="shared" si="17"/>
        <v>-0.57497045247371448</v>
      </c>
      <c r="Z124" s="17">
        <f t="shared" si="18"/>
        <v>9.1096999999999999E-4</v>
      </c>
      <c r="AA124" s="20">
        <f t="shared" si="19"/>
        <v>3.0405000000000002</v>
      </c>
      <c r="AC124" s="20">
        <f t="shared" si="20"/>
        <v>0.98302</v>
      </c>
      <c r="AD124" s="20">
        <f t="shared" si="21"/>
        <v>-2.4707325719987846E-2</v>
      </c>
      <c r="AE124" s="17">
        <f t="shared" si="22"/>
        <v>0.71848000000000001</v>
      </c>
      <c r="AF124" s="20">
        <f t="shared" si="23"/>
        <v>0.14358000000000001</v>
      </c>
    </row>
    <row r="125" spans="1:32">
      <c r="A125" s="8" t="s">
        <v>102</v>
      </c>
      <c r="C125" s="19">
        <v>1.2315270935960589</v>
      </c>
      <c r="D125" s="19">
        <v>0.300448367476911</v>
      </c>
      <c r="E125" s="17">
        <v>0.31841999999999998</v>
      </c>
      <c r="F125" s="20">
        <v>0.497</v>
      </c>
      <c r="H125" s="19">
        <v>1.2922233995813197</v>
      </c>
      <c r="I125" s="19">
        <v>0.36985000000000001</v>
      </c>
      <c r="J125" s="17">
        <v>0.23494999999999999</v>
      </c>
      <c r="K125" s="20">
        <v>0.62902000000000002</v>
      </c>
      <c r="M125" s="19">
        <v>1.0492849123322456</v>
      </c>
      <c r="N125" s="19">
        <v>6.9403000000000006E-2</v>
      </c>
      <c r="O125" s="17">
        <v>0.75834000000000001</v>
      </c>
      <c r="P125" s="20">
        <v>0.12014</v>
      </c>
      <c r="S125" s="20">
        <f t="shared" si="12"/>
        <v>0.81200000000000017</v>
      </c>
      <c r="T125" s="20">
        <f t="shared" si="13"/>
        <v>-0.30044836747691051</v>
      </c>
      <c r="U125" s="17">
        <f t="shared" si="14"/>
        <v>0.31841999999999998</v>
      </c>
      <c r="V125" s="20">
        <f t="shared" si="15"/>
        <v>0.497</v>
      </c>
      <c r="X125" s="20">
        <f t="shared" si="16"/>
        <v>0.77385999999999999</v>
      </c>
      <c r="Y125" s="20">
        <f t="shared" si="17"/>
        <v>-0.36985550471226186</v>
      </c>
      <c r="Z125" s="17">
        <f t="shared" si="18"/>
        <v>0.23494999999999999</v>
      </c>
      <c r="AA125" s="20">
        <f t="shared" si="19"/>
        <v>0.62902000000000002</v>
      </c>
      <c r="AC125" s="20">
        <f t="shared" si="20"/>
        <v>0.95302999999999993</v>
      </c>
      <c r="AD125" s="20">
        <f t="shared" si="21"/>
        <v>-6.9406466093162714E-2</v>
      </c>
      <c r="AE125" s="17">
        <f t="shared" si="22"/>
        <v>0.75834000000000001</v>
      </c>
      <c r="AF125" s="20">
        <f t="shared" si="23"/>
        <v>0.12014</v>
      </c>
    </row>
    <row r="126" spans="1:32">
      <c r="A126" s="8" t="s">
        <v>81</v>
      </c>
      <c r="C126" s="19">
        <v>0.27450657443245763</v>
      </c>
      <c r="D126" s="19">
        <v>-1.8650873926968901</v>
      </c>
      <c r="E126" s="17">
        <v>6.4362000000000003E-2</v>
      </c>
      <c r="F126" s="20">
        <v>1.1914</v>
      </c>
      <c r="H126" s="19">
        <v>0.15902549178633335</v>
      </c>
      <c r="I126" s="19">
        <v>-2.6526999999999998</v>
      </c>
      <c r="J126" s="17">
        <v>5.7936000000000003E-3</v>
      </c>
      <c r="K126" s="20">
        <v>2.2370999999999999</v>
      </c>
      <c r="M126" s="19">
        <v>0.70977358222726949</v>
      </c>
      <c r="N126" s="19">
        <v>-0.49460999999999999</v>
      </c>
      <c r="O126" s="17">
        <v>0.33250999999999997</v>
      </c>
      <c r="P126" s="20">
        <v>0.47819</v>
      </c>
      <c r="S126" s="20">
        <f t="shared" si="12"/>
        <v>3.6429000000000005</v>
      </c>
      <c r="T126" s="20">
        <f t="shared" si="13"/>
        <v>1.8650873926968858</v>
      </c>
      <c r="U126" s="17">
        <f t="shared" si="14"/>
        <v>6.4362000000000003E-2</v>
      </c>
      <c r="V126" s="20">
        <f t="shared" si="15"/>
        <v>1.1914</v>
      </c>
      <c r="X126" s="20">
        <f t="shared" si="16"/>
        <v>6.2882999999999996</v>
      </c>
      <c r="Y126" s="20">
        <f t="shared" si="17"/>
        <v>2.6526700468248854</v>
      </c>
      <c r="Z126" s="17">
        <f t="shared" si="18"/>
        <v>5.7936000000000003E-3</v>
      </c>
      <c r="AA126" s="20">
        <f t="shared" si="19"/>
        <v>2.2370999999999999</v>
      </c>
      <c r="AC126" s="20">
        <f t="shared" si="20"/>
        <v>1.4089</v>
      </c>
      <c r="AD126" s="20">
        <f t="shared" si="21"/>
        <v>0.49456921659864828</v>
      </c>
      <c r="AE126" s="17">
        <f t="shared" si="22"/>
        <v>0.33250999999999997</v>
      </c>
      <c r="AF126" s="20">
        <f t="shared" si="23"/>
        <v>0.47819</v>
      </c>
    </row>
    <row r="127" spans="1:32">
      <c r="A127" s="8" t="s">
        <v>21</v>
      </c>
      <c r="C127" s="19">
        <v>1.4138872000791778</v>
      </c>
      <c r="D127" s="19">
        <v>0.49966702652797301</v>
      </c>
      <c r="E127" s="17">
        <v>2.3806000000000001E-4</v>
      </c>
      <c r="F127" s="20">
        <v>3.6233</v>
      </c>
      <c r="H127" s="19">
        <v>1.4411298457991066</v>
      </c>
      <c r="I127" s="19">
        <v>0.5272</v>
      </c>
      <c r="J127" s="17">
        <v>8.8237000000000005E-4</v>
      </c>
      <c r="K127" s="20">
        <v>3.0543</v>
      </c>
      <c r="M127" s="19">
        <v>1.0192744804248335</v>
      </c>
      <c r="N127" s="19">
        <v>2.7536000000000001E-2</v>
      </c>
      <c r="O127" s="17">
        <v>0.64522999999999997</v>
      </c>
      <c r="P127" s="20">
        <v>0.19028999999999999</v>
      </c>
      <c r="S127" s="20">
        <f t="shared" si="12"/>
        <v>0.70726999999999995</v>
      </c>
      <c r="T127" s="20">
        <f t="shared" si="13"/>
        <v>-0.49966702652797323</v>
      </c>
      <c r="U127" s="17">
        <f t="shared" si="14"/>
        <v>2.3806000000000001E-4</v>
      </c>
      <c r="V127" s="20">
        <f t="shared" si="15"/>
        <v>3.6233</v>
      </c>
      <c r="X127" s="20">
        <f t="shared" si="16"/>
        <v>0.69389999999999996</v>
      </c>
      <c r="Y127" s="20">
        <f t="shared" si="17"/>
        <v>-0.52720032819210283</v>
      </c>
      <c r="Z127" s="17">
        <f t="shared" si="18"/>
        <v>8.8237000000000005E-4</v>
      </c>
      <c r="AA127" s="20">
        <f t="shared" si="19"/>
        <v>3.0543</v>
      </c>
      <c r="AC127" s="20">
        <f t="shared" si="20"/>
        <v>0.98109000000000013</v>
      </c>
      <c r="AD127" s="20">
        <f t="shared" si="21"/>
        <v>-2.7542607170713756E-2</v>
      </c>
      <c r="AE127" s="17">
        <f t="shared" si="22"/>
        <v>0.64522999999999997</v>
      </c>
      <c r="AF127" s="20">
        <f t="shared" si="23"/>
        <v>0.19028999999999999</v>
      </c>
    </row>
    <row r="128" spans="1:32">
      <c r="A128" s="8" t="s">
        <v>24</v>
      </c>
      <c r="C128" s="19">
        <v>0.22073593360263116</v>
      </c>
      <c r="D128" s="19">
        <v>-2.1796065898259198</v>
      </c>
      <c r="E128" s="17">
        <v>2.8570000000000001E-4</v>
      </c>
      <c r="F128" s="20">
        <v>3.5440999999999998</v>
      </c>
      <c r="H128" s="19">
        <v>0.23858945911769619</v>
      </c>
      <c r="I128" s="19">
        <v>-2.0674000000000001</v>
      </c>
      <c r="J128" s="17">
        <v>4.5709E-4</v>
      </c>
      <c r="K128" s="20">
        <v>3.34</v>
      </c>
      <c r="M128" s="19">
        <v>1.1336197612596783</v>
      </c>
      <c r="N128" s="19">
        <v>0.18093999999999999</v>
      </c>
      <c r="O128" s="17">
        <v>0.26530999999999999</v>
      </c>
      <c r="P128" s="20">
        <v>0.57623999999999997</v>
      </c>
      <c r="S128" s="20">
        <f t="shared" si="12"/>
        <v>4.5303000000000004</v>
      </c>
      <c r="T128" s="20">
        <f t="shared" si="13"/>
        <v>2.1796065898259238</v>
      </c>
      <c r="U128" s="17">
        <f t="shared" si="14"/>
        <v>2.8570000000000001E-4</v>
      </c>
      <c r="V128" s="20">
        <f t="shared" si="15"/>
        <v>3.5440999999999998</v>
      </c>
      <c r="X128" s="20">
        <f t="shared" si="16"/>
        <v>4.1913</v>
      </c>
      <c r="Y128" s="20">
        <f t="shared" si="17"/>
        <v>2.0673977887131909</v>
      </c>
      <c r="Z128" s="17">
        <f t="shared" si="18"/>
        <v>4.5709E-4</v>
      </c>
      <c r="AA128" s="20">
        <f t="shared" si="19"/>
        <v>3.34</v>
      </c>
      <c r="AC128" s="20">
        <f t="shared" si="20"/>
        <v>0.88212999999999997</v>
      </c>
      <c r="AD128" s="20">
        <f t="shared" si="21"/>
        <v>-0.18093681264772374</v>
      </c>
      <c r="AE128" s="17">
        <f t="shared" si="22"/>
        <v>0.26530999999999999</v>
      </c>
      <c r="AF128" s="20">
        <f t="shared" si="23"/>
        <v>0.57623999999999997</v>
      </c>
    </row>
    <row r="129" spans="1:32">
      <c r="A129" s="8" t="s">
        <v>95</v>
      </c>
      <c r="C129" s="19">
        <v>1.304070002477733</v>
      </c>
      <c r="D129" s="19">
        <v>0.383021315517453</v>
      </c>
      <c r="E129" s="17">
        <v>0.19611000000000001</v>
      </c>
      <c r="F129" s="20">
        <v>0.70750999999999997</v>
      </c>
      <c r="H129" s="19">
        <v>1.606787068577672</v>
      </c>
      <c r="I129" s="19">
        <v>0.68418999999999996</v>
      </c>
      <c r="J129" s="17">
        <v>0.29222999999999999</v>
      </c>
      <c r="K129" s="20">
        <v>0.53427999999999998</v>
      </c>
      <c r="M129" s="19">
        <v>1.2321340561853129</v>
      </c>
      <c r="N129" s="19">
        <v>0.30115999999999998</v>
      </c>
      <c r="O129" s="17">
        <v>0.27394000000000002</v>
      </c>
      <c r="P129" s="20">
        <v>0.56235000000000002</v>
      </c>
      <c r="S129" s="20">
        <f t="shared" si="12"/>
        <v>0.76683000000000001</v>
      </c>
      <c r="T129" s="20">
        <f t="shared" si="13"/>
        <v>-0.38302131551745328</v>
      </c>
      <c r="U129" s="17">
        <f t="shared" si="14"/>
        <v>0.19611000000000001</v>
      </c>
      <c r="V129" s="20">
        <f t="shared" si="15"/>
        <v>0.70750999999999997</v>
      </c>
      <c r="X129" s="20">
        <f t="shared" si="16"/>
        <v>0.62236000000000002</v>
      </c>
      <c r="Y129" s="20">
        <f t="shared" si="17"/>
        <v>-0.68417875573304987</v>
      </c>
      <c r="Z129" s="17">
        <f t="shared" si="18"/>
        <v>0.29222999999999999</v>
      </c>
      <c r="AA129" s="20">
        <f t="shared" si="19"/>
        <v>0.53427999999999998</v>
      </c>
      <c r="AC129" s="20">
        <f t="shared" si="20"/>
        <v>0.81159999999999999</v>
      </c>
      <c r="AD129" s="20">
        <f t="shared" si="21"/>
        <v>-0.30115922979279047</v>
      </c>
      <c r="AE129" s="17">
        <f t="shared" si="22"/>
        <v>0.27394000000000002</v>
      </c>
      <c r="AF129" s="20">
        <f t="shared" si="23"/>
        <v>0.56235000000000002</v>
      </c>
    </row>
    <row r="130" spans="1:32">
      <c r="A130" s="8" t="s">
        <v>70</v>
      </c>
      <c r="C130" s="19">
        <v>6.6684449186449717</v>
      </c>
      <c r="D130" s="19">
        <v>2.7373503641487198</v>
      </c>
      <c r="E130" s="17">
        <v>9.9935000000000006E-3</v>
      </c>
      <c r="F130" s="20">
        <v>2.0003000000000002</v>
      </c>
      <c r="H130" s="19">
        <v>6.2189054726368163</v>
      </c>
      <c r="I130" s="19">
        <v>2.6366000000000001</v>
      </c>
      <c r="J130" s="17">
        <v>2.6735999999999999E-2</v>
      </c>
      <c r="K130" s="20">
        <v>1.5729</v>
      </c>
      <c r="M130" s="19">
        <v>0.93257483913084027</v>
      </c>
      <c r="N130" s="19">
        <v>-0.10068000000000001</v>
      </c>
      <c r="O130" s="17">
        <v>0.89644000000000001</v>
      </c>
      <c r="P130" s="20">
        <v>4.7480000000000001E-2</v>
      </c>
      <c r="S130" s="20">
        <f t="shared" si="12"/>
        <v>0.14996000000000001</v>
      </c>
      <c r="T130" s="20">
        <f t="shared" si="13"/>
        <v>-2.7373503641487216</v>
      </c>
      <c r="U130" s="17">
        <f t="shared" si="14"/>
        <v>9.9935000000000006E-3</v>
      </c>
      <c r="V130" s="20">
        <f t="shared" si="15"/>
        <v>2.0003000000000002</v>
      </c>
      <c r="X130" s="20">
        <f t="shared" si="16"/>
        <v>0.1608</v>
      </c>
      <c r="Y130" s="20">
        <f t="shared" si="17"/>
        <v>-2.6366606883705206</v>
      </c>
      <c r="Z130" s="17">
        <f t="shared" si="18"/>
        <v>2.6735999999999999E-2</v>
      </c>
      <c r="AA130" s="20">
        <f t="shared" si="19"/>
        <v>1.5729</v>
      </c>
      <c r="AC130" s="20">
        <f t="shared" si="20"/>
        <v>1.0723</v>
      </c>
      <c r="AD130" s="20">
        <f t="shared" si="21"/>
        <v>0.10070858859668395</v>
      </c>
      <c r="AE130" s="17">
        <f t="shared" si="22"/>
        <v>0.89644000000000001</v>
      </c>
      <c r="AF130" s="20">
        <f t="shared" si="23"/>
        <v>4.7480000000000001E-2</v>
      </c>
    </row>
    <row r="131" spans="1:32">
      <c r="A131" s="8" t="s">
        <v>20</v>
      </c>
      <c r="C131" s="19">
        <v>1.4682562988195218</v>
      </c>
      <c r="D131" s="19">
        <v>0.554103827010341</v>
      </c>
      <c r="E131" s="17">
        <v>2.2012E-4</v>
      </c>
      <c r="F131" s="20">
        <v>3.6573000000000002</v>
      </c>
      <c r="H131" s="19">
        <v>1.4585126088415035</v>
      </c>
      <c r="I131" s="19">
        <v>0.54449999999999998</v>
      </c>
      <c r="J131" s="17">
        <v>1.1104999999999999E-3</v>
      </c>
      <c r="K131" s="20">
        <v>2.9544999999999999</v>
      </c>
      <c r="M131" s="19">
        <v>0.99334459123870078</v>
      </c>
      <c r="N131" s="19">
        <v>-9.6021000000000006E-3</v>
      </c>
      <c r="O131" s="17">
        <v>0.95942000000000005</v>
      </c>
      <c r="P131" s="20">
        <v>1.7992000000000001E-2</v>
      </c>
      <c r="S131" s="20">
        <f t="shared" si="12"/>
        <v>0.68108000000000002</v>
      </c>
      <c r="T131" s="20">
        <f t="shared" si="13"/>
        <v>-0.55410382701034155</v>
      </c>
      <c r="U131" s="17">
        <f t="shared" si="14"/>
        <v>2.2012E-4</v>
      </c>
      <c r="V131" s="20">
        <f t="shared" si="15"/>
        <v>3.6573000000000002</v>
      </c>
      <c r="X131" s="20">
        <f t="shared" si="16"/>
        <v>0.68562999999999996</v>
      </c>
      <c r="Y131" s="20">
        <f t="shared" si="17"/>
        <v>-0.54449785838863018</v>
      </c>
      <c r="Z131" s="17">
        <f t="shared" si="18"/>
        <v>1.1104999999999999E-3</v>
      </c>
      <c r="AA131" s="20">
        <f t="shared" si="19"/>
        <v>2.9544999999999999</v>
      </c>
      <c r="AC131" s="20">
        <f t="shared" si="20"/>
        <v>1.0066999999999999</v>
      </c>
      <c r="AD131" s="20">
        <f t="shared" si="21"/>
        <v>9.6338193972686798E-3</v>
      </c>
      <c r="AE131" s="17">
        <f t="shared" si="22"/>
        <v>0.95942000000000005</v>
      </c>
      <c r="AF131" s="20">
        <f t="shared" si="23"/>
        <v>1.7992000000000001E-2</v>
      </c>
    </row>
    <row r="132" spans="1:32">
      <c r="A132" s="8" t="s">
        <v>29</v>
      </c>
      <c r="C132" s="19">
        <v>1.4504735796237471</v>
      </c>
      <c r="D132" s="19">
        <v>0.53652401708507103</v>
      </c>
      <c r="E132" s="17">
        <v>3.4771999999999998E-4</v>
      </c>
      <c r="F132" s="20">
        <v>3.4588000000000001</v>
      </c>
      <c r="H132" s="19">
        <v>1.5005101734589761</v>
      </c>
      <c r="I132" s="19">
        <v>0.58545000000000003</v>
      </c>
      <c r="J132" s="17">
        <v>7.5929999999999997E-4</v>
      </c>
      <c r="K132" s="20">
        <v>3.1196000000000002</v>
      </c>
      <c r="M132" s="19">
        <v>1.0344898930337452</v>
      </c>
      <c r="N132" s="19">
        <v>4.8918000000000003E-2</v>
      </c>
      <c r="O132" s="17">
        <v>0.49209000000000003</v>
      </c>
      <c r="P132" s="20">
        <v>0.30795</v>
      </c>
      <c r="S132" s="20">
        <f t="shared" si="12"/>
        <v>0.68942999999999999</v>
      </c>
      <c r="T132" s="20">
        <f t="shared" si="13"/>
        <v>-0.5365240170850708</v>
      </c>
      <c r="U132" s="17">
        <f t="shared" si="14"/>
        <v>3.4771999999999998E-4</v>
      </c>
      <c r="V132" s="20">
        <f t="shared" si="15"/>
        <v>3.4588000000000001</v>
      </c>
      <c r="X132" s="20">
        <f t="shared" si="16"/>
        <v>0.66644000000000003</v>
      </c>
      <c r="Y132" s="20">
        <f t="shared" si="17"/>
        <v>-0.58545310044173782</v>
      </c>
      <c r="Z132" s="17">
        <f t="shared" si="18"/>
        <v>7.5929999999999997E-4</v>
      </c>
      <c r="AA132" s="20">
        <f t="shared" si="19"/>
        <v>3.1196000000000002</v>
      </c>
      <c r="AC132" s="20">
        <f t="shared" si="20"/>
        <v>0.96665999999999985</v>
      </c>
      <c r="AD132" s="20">
        <f t="shared" si="21"/>
        <v>-4.8919550136227473E-2</v>
      </c>
      <c r="AE132" s="17">
        <f t="shared" si="22"/>
        <v>0.49209000000000003</v>
      </c>
      <c r="AF132" s="20">
        <f t="shared" si="23"/>
        <v>0.30795</v>
      </c>
    </row>
    <row r="133" spans="1:32">
      <c r="A133" s="8" t="s">
        <v>6</v>
      </c>
      <c r="C133" s="19">
        <v>0.28796866900881185</v>
      </c>
      <c r="D133" s="19">
        <v>-1.7960162399019399</v>
      </c>
      <c r="E133" s="17">
        <v>1.8200000000000001E-8</v>
      </c>
      <c r="F133" s="20">
        <v>7.74</v>
      </c>
      <c r="H133" s="19">
        <v>0.26163627325292382</v>
      </c>
      <c r="I133" s="19">
        <v>-1.9343999999999999</v>
      </c>
      <c r="J133" s="17">
        <v>2.2299999999999998E-6</v>
      </c>
      <c r="K133" s="20">
        <v>5.6512000000000002</v>
      </c>
      <c r="M133" s="19">
        <v>0.90851276460434272</v>
      </c>
      <c r="N133" s="19">
        <v>-0.13838</v>
      </c>
      <c r="O133" s="17">
        <v>0.47604000000000002</v>
      </c>
      <c r="P133" s="20">
        <v>0.32235999999999998</v>
      </c>
      <c r="S133" s="20">
        <f t="shared" si="12"/>
        <v>3.4725999999999999</v>
      </c>
      <c r="T133" s="20">
        <f t="shared" si="13"/>
        <v>1.7960162399019348</v>
      </c>
      <c r="U133" s="17">
        <f t="shared" si="14"/>
        <v>1.8200000000000001E-8</v>
      </c>
      <c r="V133" s="20">
        <f t="shared" si="15"/>
        <v>7.74</v>
      </c>
      <c r="X133" s="20">
        <f t="shared" si="16"/>
        <v>3.8220999999999994</v>
      </c>
      <c r="Y133" s="20">
        <f t="shared" si="17"/>
        <v>1.9343655249445595</v>
      </c>
      <c r="Z133" s="17">
        <f t="shared" si="18"/>
        <v>2.2299999999999998E-6</v>
      </c>
      <c r="AA133" s="20">
        <f t="shared" si="19"/>
        <v>5.6512000000000002</v>
      </c>
      <c r="AC133" s="20">
        <f t="shared" si="20"/>
        <v>1.1007</v>
      </c>
      <c r="AD133" s="20">
        <f t="shared" si="21"/>
        <v>0.13842131042024966</v>
      </c>
      <c r="AE133" s="17">
        <f t="shared" si="22"/>
        <v>0.47604000000000002</v>
      </c>
      <c r="AF133" s="20">
        <f t="shared" si="23"/>
        <v>0.32235999999999998</v>
      </c>
    </row>
    <row r="134" spans="1:32">
      <c r="A134" s="8" t="s">
        <v>64</v>
      </c>
      <c r="C134" s="19">
        <v>2.1464294146686984</v>
      </c>
      <c r="D134" s="19">
        <v>1.10193873053938</v>
      </c>
      <c r="E134" s="17">
        <v>5.2608999999999998E-3</v>
      </c>
      <c r="F134" s="20">
        <v>2.2789000000000001</v>
      </c>
      <c r="H134" s="19">
        <v>2.8892548611713043</v>
      </c>
      <c r="I134" s="19">
        <v>1.5306999999999999</v>
      </c>
      <c r="J134" s="17">
        <v>1.2819E-4</v>
      </c>
      <c r="K134" s="20">
        <v>3.8921000000000001</v>
      </c>
      <c r="M134" s="19">
        <v>1.3460580689450943</v>
      </c>
      <c r="N134" s="19">
        <v>0.42875000000000002</v>
      </c>
      <c r="O134" s="17">
        <v>0.13189000000000001</v>
      </c>
      <c r="P134" s="20">
        <v>0.87978000000000001</v>
      </c>
      <c r="S134" s="20">
        <f t="shared" ref="S134:S136" si="24">1/C134</f>
        <v>0.46589000000000003</v>
      </c>
      <c r="T134" s="20">
        <f t="shared" ref="T134:T136" si="25">LOG(S134, 2)</f>
        <v>-1.101938730539382</v>
      </c>
      <c r="U134" s="17">
        <f t="shared" ref="U134:U136" si="26">E134</f>
        <v>5.2608999999999998E-3</v>
      </c>
      <c r="V134" s="20">
        <f t="shared" ref="V134:V136" si="27">F134</f>
        <v>2.2789000000000001</v>
      </c>
      <c r="X134" s="20">
        <f t="shared" ref="X134:X136" si="28">1/H134</f>
        <v>0.34610999999999997</v>
      </c>
      <c r="Y134" s="20">
        <f t="shared" ref="Y134:Y136" si="29">LOG(X134, 2)</f>
        <v>-1.5306974696452236</v>
      </c>
      <c r="Z134" s="17">
        <f t="shared" ref="Z134:Z136" si="30">J134</f>
        <v>1.2819E-4</v>
      </c>
      <c r="AA134" s="20">
        <f t="shared" ref="AA134:AA136" si="31">K134</f>
        <v>3.8921000000000001</v>
      </c>
      <c r="AC134" s="20">
        <f t="shared" ref="AC134:AC136" si="32">1/M134</f>
        <v>0.74290999999999996</v>
      </c>
      <c r="AD134" s="20">
        <f t="shared" ref="AD134:AD136" si="33">LOG(AC134, 2)</f>
        <v>-0.42874064915480342</v>
      </c>
      <c r="AE134" s="17">
        <f t="shared" ref="AE134:AE136" si="34">O134</f>
        <v>0.13189000000000001</v>
      </c>
      <c r="AF134" s="20">
        <f t="shared" ref="AF134:AF136" si="35">P134</f>
        <v>0.87978000000000001</v>
      </c>
    </row>
    <row r="135" spans="1:32">
      <c r="A135" s="8" t="s">
        <v>41</v>
      </c>
      <c r="C135" s="19">
        <v>1.4494854326714017</v>
      </c>
      <c r="D135" s="19">
        <v>0.53554083438700695</v>
      </c>
      <c r="E135" s="17">
        <v>6.3252000000000002E-4</v>
      </c>
      <c r="F135" s="20">
        <v>3.1989000000000001</v>
      </c>
      <c r="H135" s="19">
        <v>1.4710208884966167</v>
      </c>
      <c r="I135" s="19">
        <v>0.55681999999999998</v>
      </c>
      <c r="J135" s="17">
        <v>1.8449E-3</v>
      </c>
      <c r="K135" s="20">
        <v>2.734</v>
      </c>
      <c r="M135" s="19">
        <v>1.0148575140050338</v>
      </c>
      <c r="N135" s="19">
        <v>2.1277999999999998E-2</v>
      </c>
      <c r="O135" s="17">
        <v>0.77578999999999998</v>
      </c>
      <c r="P135" s="20">
        <v>0.11025</v>
      </c>
      <c r="S135" s="20">
        <f t="shared" si="24"/>
        <v>0.68989999999999996</v>
      </c>
      <c r="T135" s="20">
        <f t="shared" si="25"/>
        <v>-0.53554083438700639</v>
      </c>
      <c r="U135" s="17">
        <f t="shared" si="26"/>
        <v>6.3252000000000002E-4</v>
      </c>
      <c r="V135" s="20">
        <f t="shared" si="27"/>
        <v>3.1989000000000001</v>
      </c>
      <c r="X135" s="20">
        <f t="shared" si="28"/>
        <v>0.67979999999999996</v>
      </c>
      <c r="Y135" s="20">
        <f t="shared" si="29"/>
        <v>-0.5568177330077777</v>
      </c>
      <c r="Z135" s="17">
        <f t="shared" si="30"/>
        <v>1.8449E-3</v>
      </c>
      <c r="AA135" s="20">
        <f t="shared" si="31"/>
        <v>2.734</v>
      </c>
      <c r="AC135" s="20">
        <f t="shared" si="32"/>
        <v>0.9853599999999999</v>
      </c>
      <c r="AD135" s="20">
        <f t="shared" si="33"/>
        <v>-2.1277187244697817E-2</v>
      </c>
      <c r="AE135" s="17">
        <f t="shared" si="34"/>
        <v>0.77578999999999998</v>
      </c>
      <c r="AF135" s="20">
        <f t="shared" si="35"/>
        <v>0.11025</v>
      </c>
    </row>
    <row r="136" spans="1:32">
      <c r="A136" s="8" t="s">
        <v>4</v>
      </c>
      <c r="C136" s="19">
        <v>0.1226813229953872</v>
      </c>
      <c r="D136" s="19">
        <v>-3.02701246506258</v>
      </c>
      <c r="E136" s="17">
        <v>3.8799999999999996E-12</v>
      </c>
      <c r="F136" s="20">
        <v>11.411</v>
      </c>
      <c r="H136" s="19">
        <v>8.7811731647348082E-2</v>
      </c>
      <c r="I136" s="19">
        <v>-3.5093999999999999</v>
      </c>
      <c r="J136" s="17">
        <v>4.3163000000000001E-4</v>
      </c>
      <c r="K136" s="20">
        <v>3.3649</v>
      </c>
      <c r="M136" s="19">
        <v>0.89936145336810858</v>
      </c>
      <c r="N136" s="19">
        <v>-0.15303</v>
      </c>
      <c r="O136" s="17">
        <v>0.46516999999999997</v>
      </c>
      <c r="P136" s="20">
        <v>0.33238000000000001</v>
      </c>
      <c r="S136" s="20">
        <f t="shared" si="24"/>
        <v>8.1511999999999993</v>
      </c>
      <c r="T136" s="20">
        <f t="shared" si="25"/>
        <v>3.0270124650625818</v>
      </c>
      <c r="U136" s="17">
        <f t="shared" si="26"/>
        <v>3.8799999999999996E-12</v>
      </c>
      <c r="V136" s="20">
        <f t="shared" si="27"/>
        <v>11.411</v>
      </c>
      <c r="X136" s="20">
        <f t="shared" si="28"/>
        <v>11.388</v>
      </c>
      <c r="Y136" s="20">
        <f t="shared" si="29"/>
        <v>3.5094424930801789</v>
      </c>
      <c r="Z136" s="17">
        <f t="shared" si="30"/>
        <v>4.3163000000000001E-4</v>
      </c>
      <c r="AA136" s="20">
        <f t="shared" si="31"/>
        <v>3.3649</v>
      </c>
      <c r="AC136" s="20">
        <f t="shared" si="32"/>
        <v>1.1119000000000001</v>
      </c>
      <c r="AD136" s="20">
        <f t="shared" si="33"/>
        <v>0.15302704346482343</v>
      </c>
      <c r="AE136" s="17">
        <f t="shared" si="34"/>
        <v>0.46516999999999997</v>
      </c>
      <c r="AF136" s="20">
        <f t="shared" si="35"/>
        <v>0.33238000000000001</v>
      </c>
    </row>
    <row r="137" spans="1:32" ht="5" customHeight="1"/>
  </sheetData>
  <mergeCells count="6">
    <mergeCell ref="AC1:AF1"/>
    <mergeCell ref="C1:F1"/>
    <mergeCell ref="H1:K1"/>
    <mergeCell ref="M1:P1"/>
    <mergeCell ref="S1:V1"/>
    <mergeCell ref="X1:AA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intiras, Constantine</dc:creator>
  <cp:lastModifiedBy>Simintiras, Constantine</cp:lastModifiedBy>
  <dcterms:created xsi:type="dcterms:W3CDTF">2025-11-13T22:22:27Z</dcterms:created>
  <dcterms:modified xsi:type="dcterms:W3CDTF">2025-12-18T16:24:34Z</dcterms:modified>
</cp:coreProperties>
</file>